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filterPrivacy="1" defaultThemeVersion="124226"/>
  <bookViews>
    <workbookView xWindow="1380" yWindow="-105" windowWidth="14805" windowHeight="8010"/>
  </bookViews>
  <sheets>
    <sheet name="Sheet1" sheetId="1" r:id="rId1"/>
  </sheets>
  <definedNames>
    <definedName name="_xlnm._FilterDatabase" localSheetId="0" hidden="1">Sheet1!$G$1:$G$382</definedName>
    <definedName name="data1">#REF!</definedName>
    <definedName name="data2">#REF!</definedName>
  </definedNames>
  <calcPr calcId="144525"/>
</workbook>
</file>

<file path=xl/sharedStrings.xml><?xml version="1.0" encoding="utf-8"?>
<sst xmlns="http://schemas.openxmlformats.org/spreadsheetml/2006/main" count="1712" uniqueCount="1142">
  <si>
    <t>JCVI_3832</t>
  </si>
  <si>
    <t>17.6 kDa class II heat shock protein</t>
  </si>
  <si>
    <t>20.2.1</t>
  </si>
  <si>
    <t>AT5G12020</t>
  </si>
  <si>
    <t>Galactinol synthase</t>
  </si>
  <si>
    <t>3.1.1.1</t>
  </si>
  <si>
    <t>AT2G47180</t>
  </si>
  <si>
    <t>JCVI_18703</t>
  </si>
  <si>
    <t>Heat shock protein 18</t>
  </si>
  <si>
    <t>AT5G59720</t>
  </si>
  <si>
    <t>JCVI_1142</t>
  </si>
  <si>
    <t>AtHSP22.0 precursor</t>
  </si>
  <si>
    <t>AT4G10250</t>
  </si>
  <si>
    <t>Peptidylprolyl isomerase</t>
  </si>
  <si>
    <t>31.3.1</t>
  </si>
  <si>
    <t>AT5G48570</t>
  </si>
  <si>
    <t>JCVI_16492</t>
  </si>
  <si>
    <t>Putative heat shock protein 21</t>
  </si>
  <si>
    <t>AT4G27670</t>
  </si>
  <si>
    <t>EE519954</t>
  </si>
  <si>
    <t>Putative uncharacterized protein At2g46240</t>
  </si>
  <si>
    <t>AT2G46240</t>
  </si>
  <si>
    <t>CX193255</t>
  </si>
  <si>
    <t>Putative GATA transcription factor 13</t>
  </si>
  <si>
    <t>27.3.9</t>
  </si>
  <si>
    <t>AT5G25830</t>
  </si>
  <si>
    <t>JCVI_6561</t>
  </si>
  <si>
    <t>Heat shock hsp20 protein-like</t>
  </si>
  <si>
    <t>AT5G37670</t>
  </si>
  <si>
    <t>BQ790750</t>
  </si>
  <si>
    <t>22.0 kDa class IV heat shock protein precursor</t>
  </si>
  <si>
    <t>JCVI_25068</t>
  </si>
  <si>
    <t>T24D18.14 protein</t>
  </si>
  <si>
    <t>AT1G16030</t>
  </si>
  <si>
    <t>EX130125</t>
  </si>
  <si>
    <t>Protein At5g25450</t>
  </si>
  <si>
    <t>9.5</t>
  </si>
  <si>
    <t>AT5G25450</t>
  </si>
  <si>
    <t>JCVI_15005</t>
  </si>
  <si>
    <t>JCVI_26578</t>
  </si>
  <si>
    <t>EL590013</t>
  </si>
  <si>
    <t>Putative heat shock protein</t>
  </si>
  <si>
    <t>AT2G20560</t>
  </si>
  <si>
    <t>Low molecular weight heat-shock protein</t>
  </si>
  <si>
    <t>AT3G46230</t>
  </si>
  <si>
    <t>EV035159</t>
  </si>
  <si>
    <t>JCVI_15635</t>
  </si>
  <si>
    <t>Heat stress transcription factor B-2a</t>
  </si>
  <si>
    <t>27.3.23</t>
  </si>
  <si>
    <t>AT5G62020</t>
  </si>
  <si>
    <t>JCVI_1953</t>
  </si>
  <si>
    <t>Heat shock 22 kDa protein, mitochondrial precursor</t>
  </si>
  <si>
    <t>AT4G25200</t>
  </si>
  <si>
    <t>JCVI_4924</t>
  </si>
  <si>
    <t>JCVI_4382</t>
  </si>
  <si>
    <t>Heat-shock protein, putative</t>
  </si>
  <si>
    <t>AT1G54050</t>
  </si>
  <si>
    <t>CV545695</t>
  </si>
  <si>
    <t>BG543639</t>
  </si>
  <si>
    <t>At3g51910</t>
  </si>
  <si>
    <t>AT3G51910</t>
  </si>
  <si>
    <t>JCVI_7830</t>
  </si>
  <si>
    <t>BG543222</t>
  </si>
  <si>
    <t>AT5G12030</t>
  </si>
  <si>
    <t>JCVI_24559</t>
  </si>
  <si>
    <t>GloEL protein; chaperonin, 60 kDa</t>
  </si>
  <si>
    <t>29.6</t>
  </si>
  <si>
    <t>AT3G13470</t>
  </si>
  <si>
    <t>EX137235</t>
  </si>
  <si>
    <t>Putative uncharacterized protein T10D17_10</t>
  </si>
  <si>
    <t>20.1</t>
  </si>
  <si>
    <t>AT3G44220</t>
  </si>
  <si>
    <t>Stress-induced protein sti1-like protein</t>
  </si>
  <si>
    <t>20</t>
  </si>
  <si>
    <t>AT4G12400</t>
  </si>
  <si>
    <t>JCVI_6717</t>
  </si>
  <si>
    <t>Heat shock protein 101</t>
  </si>
  <si>
    <t>AT1G74310</t>
  </si>
  <si>
    <t>JCVI_39566</t>
  </si>
  <si>
    <t>JCVI_21847</t>
  </si>
  <si>
    <t>Heat shock protein Hsp70</t>
  </si>
  <si>
    <t>JCVI_33394</t>
  </si>
  <si>
    <t>JCVI_23423</t>
  </si>
  <si>
    <t>JCVI_18518</t>
  </si>
  <si>
    <t>Putative small heat shock protein</t>
  </si>
  <si>
    <t>AT2G29500</t>
  </si>
  <si>
    <t>Cytosolic class I small heat shock protein 3B</t>
  </si>
  <si>
    <t>FtsH-like protein Pftf-like</t>
  </si>
  <si>
    <t>29.5.7</t>
  </si>
  <si>
    <t>AT5G15250</t>
  </si>
  <si>
    <t>F2H15.10</t>
  </si>
  <si>
    <t>AT1G17870</t>
  </si>
  <si>
    <t>At5g37340</t>
  </si>
  <si>
    <t>27.3.99</t>
  </si>
  <si>
    <t>AT5G37340</t>
  </si>
  <si>
    <t>JCVI_14808</t>
  </si>
  <si>
    <t>F6D8.22 protein</t>
  </si>
  <si>
    <t>AT1G52560</t>
  </si>
  <si>
    <t>Mitochondrial heat shock 22 kd protein-like</t>
  </si>
  <si>
    <t>AT5G51440</t>
  </si>
  <si>
    <t>JCVI_12018</t>
  </si>
  <si>
    <t>JCVI_29636</t>
  </si>
  <si>
    <t>Putative uncharacterized protein At3g10500</t>
  </si>
  <si>
    <t>33.99</t>
  </si>
  <si>
    <t>AT3G10500</t>
  </si>
  <si>
    <t>JCVI_15625</t>
  </si>
  <si>
    <t>Dehydration-responsive element-binding protein 2A</t>
  </si>
  <si>
    <t>27.3.3</t>
  </si>
  <si>
    <t>AT5G05410</t>
  </si>
  <si>
    <t>JCVI_27596</t>
  </si>
  <si>
    <t>JCVI_13901</t>
  </si>
  <si>
    <t>HVA22-like protein d</t>
  </si>
  <si>
    <t>17.1.3</t>
  </si>
  <si>
    <t>AT4G24960</t>
  </si>
  <si>
    <t>JCVI_25744</t>
  </si>
  <si>
    <t>Adenosylhomocysteinase 2</t>
  </si>
  <si>
    <t>13.2.3.4</t>
  </si>
  <si>
    <t>AT3G23810</t>
  </si>
  <si>
    <t>Heat stress transcription factor A-7a</t>
  </si>
  <si>
    <t>JCVI_10184</t>
  </si>
  <si>
    <t>ClpB heat shock protein-like</t>
  </si>
  <si>
    <t>AT5G15450</t>
  </si>
  <si>
    <t>JCVI_5623</t>
  </si>
  <si>
    <t>Putative uncharacterized protein T1P2.12</t>
  </si>
  <si>
    <t>29.5.11.4.3.3</t>
  </si>
  <si>
    <t>AT1G30070</t>
  </si>
  <si>
    <t>JCVI_5841</t>
  </si>
  <si>
    <t>Putative uncharacterized protein At4g21320/T6K22_50</t>
  </si>
  <si>
    <t>AT4G21320</t>
  </si>
  <si>
    <t>JCVI_7022</t>
  </si>
  <si>
    <t>JCVI_39578</t>
  </si>
  <si>
    <t>At2g25140/F13D4.100</t>
  </si>
  <si>
    <t>AT2G25140</t>
  </si>
  <si>
    <t>JCVI_5164</t>
  </si>
  <si>
    <t>EE565349</t>
  </si>
  <si>
    <t>AT3G07770</t>
  </si>
  <si>
    <t>JCVI_29640</t>
  </si>
  <si>
    <t>Ubiquitin</t>
  </si>
  <si>
    <t>29.5.11.1</t>
  </si>
  <si>
    <t>AT4G02890</t>
  </si>
  <si>
    <t>EL587715</t>
  </si>
  <si>
    <t>Heat stress transcription factor A-2</t>
  </si>
  <si>
    <t>AT2G26150</t>
  </si>
  <si>
    <t>JCVI_29269</t>
  </si>
  <si>
    <t>70kD heat shock protein</t>
  </si>
  <si>
    <t>AT2G32120</t>
  </si>
  <si>
    <t>JCVI_27216</t>
  </si>
  <si>
    <t>JCVI_12383</t>
  </si>
  <si>
    <t>70 kDa heat shock protein</t>
  </si>
  <si>
    <t>AT3G12580</t>
  </si>
  <si>
    <t>JCVI_17638</t>
  </si>
  <si>
    <t>Atfp6-like protein</t>
  </si>
  <si>
    <t>34.99</t>
  </si>
  <si>
    <t>AT5G66110</t>
  </si>
  <si>
    <t>CN731264</t>
  </si>
  <si>
    <t>JCVI_30402</t>
  </si>
  <si>
    <t>Abscisic acid 8'-hydroxylase 4</t>
  </si>
  <si>
    <t>26.10</t>
  </si>
  <si>
    <t>AT3G19270</t>
  </si>
  <si>
    <t>EV135327</t>
  </si>
  <si>
    <t>70kD HSP</t>
  </si>
  <si>
    <t>JCVI_11676</t>
  </si>
  <si>
    <t>Putative heat shock protein 81-2</t>
  </si>
  <si>
    <t>AT5G56030</t>
  </si>
  <si>
    <t>JCVI_18266</t>
  </si>
  <si>
    <t>F28G4.4 protein</t>
  </si>
  <si>
    <t>34.5</t>
  </si>
  <si>
    <t>AT1G72660</t>
  </si>
  <si>
    <t>Protein-methionine-S-oxide reductase</t>
  </si>
  <si>
    <t>29.4</t>
  </si>
  <si>
    <t>AT4G25130</t>
  </si>
  <si>
    <t>EV000321</t>
  </si>
  <si>
    <t>JCVI_10022</t>
  </si>
  <si>
    <t>JCVI_3547</t>
  </si>
  <si>
    <t>Heat shock protein 81-1</t>
  </si>
  <si>
    <t>AT5G56000</t>
  </si>
  <si>
    <t>JCVI_25959</t>
  </si>
  <si>
    <t>JCVI_26486</t>
  </si>
  <si>
    <t>T24P13.19</t>
  </si>
  <si>
    <t>29.5.11.4.2</t>
  </si>
  <si>
    <t>AT1G26800</t>
  </si>
  <si>
    <t>JCVI_15245</t>
  </si>
  <si>
    <t>ES913545</t>
  </si>
  <si>
    <t>Susceptible endoplasmic reticulum auxin-binding protein 2</t>
  </si>
  <si>
    <t>17.2.2</t>
  </si>
  <si>
    <t>AT4G02980</t>
  </si>
  <si>
    <t>JCVI_20172</t>
  </si>
  <si>
    <t>Putative DnaJ protein</t>
  </si>
  <si>
    <t>AT3G08970</t>
  </si>
  <si>
    <t>BG544859</t>
  </si>
  <si>
    <t>Unknown</t>
  </si>
  <si>
    <t>JCVI_28176</t>
  </si>
  <si>
    <t>JCVI_23204</t>
  </si>
  <si>
    <t>Heat shock protein 81-2</t>
  </si>
  <si>
    <t>JCVI_33458</t>
  </si>
  <si>
    <t>Chloroplast HSP70</t>
  </si>
  <si>
    <t>AT4G24280</t>
  </si>
  <si>
    <t>JCVI_37295</t>
  </si>
  <si>
    <t>Hsc70</t>
  </si>
  <si>
    <t>EX132070</t>
  </si>
  <si>
    <t>Xyloglucan endotransglucosylase/hydrolase protein 22 precursor</t>
  </si>
  <si>
    <t>10.7</t>
  </si>
  <si>
    <t>AT4G25810</t>
  </si>
  <si>
    <t>BQ791001</t>
  </si>
  <si>
    <t>Heat shock protein 70</t>
  </si>
  <si>
    <t>AT5G09590</t>
  </si>
  <si>
    <t>JCVI_6897</t>
  </si>
  <si>
    <t>Elongation factor 1-beta 1</t>
  </si>
  <si>
    <t>29.2.4</t>
  </si>
  <si>
    <t>AT5G12110</t>
  </si>
  <si>
    <t>AT4G23570</t>
  </si>
  <si>
    <t>JCVI_40407</t>
  </si>
  <si>
    <t>AT5G57560</t>
  </si>
  <si>
    <t>JCVI_25058</t>
  </si>
  <si>
    <t>Zinc finger protein</t>
  </si>
  <si>
    <t>27.3.11</t>
  </si>
  <si>
    <t>AT5G59820</t>
  </si>
  <si>
    <t>Putative uncharacterized protein AT4g11260</t>
  </si>
  <si>
    <t>JCVI_5269</t>
  </si>
  <si>
    <t>F7A19.29 protein</t>
  </si>
  <si>
    <t>AT1G14200</t>
  </si>
  <si>
    <t>CV545685</t>
  </si>
  <si>
    <t>Luminal-binding protein 1 precursor</t>
  </si>
  <si>
    <t>AT5G28540</t>
  </si>
  <si>
    <t>JCVI_14133</t>
  </si>
  <si>
    <t>Inositol-3-phosphate synthase</t>
  </si>
  <si>
    <t>3.4.3</t>
  </si>
  <si>
    <t>AT2G22240</t>
  </si>
  <si>
    <t>Bax inhibitor-like protein</t>
  </si>
  <si>
    <t>AT5G47120</t>
  </si>
  <si>
    <t>JCVI_1706</t>
  </si>
  <si>
    <t>Pre-mRNA-splicing factor SF2</t>
  </si>
  <si>
    <t>27.1.1</t>
  </si>
  <si>
    <t>AT1G09140</t>
  </si>
  <si>
    <t>JCVI_16312</t>
  </si>
  <si>
    <t>Nodulin protein, putative</t>
  </si>
  <si>
    <t>AT1G44800</t>
  </si>
  <si>
    <t>JCVI_400</t>
  </si>
  <si>
    <t>Oxygen-evolving enhancer protein 2-1, chloroplast precursor</t>
  </si>
  <si>
    <t>1.1.1.2</t>
  </si>
  <si>
    <t>AT1G06680</t>
  </si>
  <si>
    <t>JCVI_30616</t>
  </si>
  <si>
    <t>AT1G12060</t>
  </si>
  <si>
    <t>JCVI_4027</t>
  </si>
  <si>
    <t>T5A14.7 protein</t>
  </si>
  <si>
    <t>AT1G55530</t>
  </si>
  <si>
    <t>JCVI_39663</t>
  </si>
  <si>
    <t>JCVI_24095</t>
  </si>
  <si>
    <t>T7I23.2 protein</t>
  </si>
  <si>
    <t>12.4</t>
  </si>
  <si>
    <t>AT1G02020</t>
  </si>
  <si>
    <t>F-box/LRR-repeat protein 5</t>
  </si>
  <si>
    <t>29.5.11.4.3.2</t>
  </si>
  <si>
    <t>AT1G77000</t>
  </si>
  <si>
    <t>JCVI_42159</t>
  </si>
  <si>
    <t>Putative uncharacterized protein</t>
  </si>
  <si>
    <t>27.3.20</t>
  </si>
  <si>
    <t>AT5G05090</t>
  </si>
  <si>
    <t>Putative vicilin storage protein</t>
  </si>
  <si>
    <t>JCVI_14292</t>
  </si>
  <si>
    <t>Heat stress transcription factor B-2b</t>
  </si>
  <si>
    <t>AT4G11660</t>
  </si>
  <si>
    <t>EE450348</t>
  </si>
  <si>
    <t>Genomic DNA, chromosome 5, P1 clone:MKP11</t>
  </si>
  <si>
    <t>27.3.26</t>
  </si>
  <si>
    <t>AT5G17300</t>
  </si>
  <si>
    <t>JCVI_8950</t>
  </si>
  <si>
    <t>Resistant endoplasmic reticulum auxin-binding protein 1</t>
  </si>
  <si>
    <t>JCVI_21299</t>
  </si>
  <si>
    <t>SF2/ASF-like splicing modulator Srp30</t>
  </si>
  <si>
    <t>EE423714</t>
  </si>
  <si>
    <t>Fructose-bisphosphate aldolase</t>
  </si>
  <si>
    <t>4.1.10</t>
  </si>
  <si>
    <t>AT2G36460</t>
  </si>
  <si>
    <t>EE413803</t>
  </si>
  <si>
    <t>AT5g22290/MWD9_7</t>
  </si>
  <si>
    <t>AT5G22290</t>
  </si>
  <si>
    <t>JCVI_8055</t>
  </si>
  <si>
    <t>Putative splicing factor</t>
  </si>
  <si>
    <t>AT1G55310</t>
  </si>
  <si>
    <t>JCVI_32211</t>
  </si>
  <si>
    <t>Nucleic acid-binding, OB-fold</t>
  </si>
  <si>
    <t>28.1</t>
  </si>
  <si>
    <t>AT2G05642</t>
  </si>
  <si>
    <t>EE530313</t>
  </si>
  <si>
    <t>JCVI_28384</t>
  </si>
  <si>
    <t>JCVI_11378</t>
  </si>
  <si>
    <t>10 kDa chaperonin</t>
  </si>
  <si>
    <t>AT1G14980</t>
  </si>
  <si>
    <t>EL592658</t>
  </si>
  <si>
    <t>29.5.5</t>
  </si>
  <si>
    <t>AT3G59520</t>
  </si>
  <si>
    <t>JCVI_24960</t>
  </si>
  <si>
    <t>GrpE like protein</t>
  </si>
  <si>
    <t>AT4G26780</t>
  </si>
  <si>
    <t>EE531178</t>
  </si>
  <si>
    <t>JCVI_23660</t>
  </si>
  <si>
    <t>Ubiquitin-conjugating enzyme E2 7</t>
  </si>
  <si>
    <t>29.5.11.3</t>
  </si>
  <si>
    <t>AT5G59300</t>
  </si>
  <si>
    <t>JCVI_18069</t>
  </si>
  <si>
    <t>Putative RING zinc finger protein</t>
  </si>
  <si>
    <t>AT3G10815</t>
  </si>
  <si>
    <t>JCVI_5214</t>
  </si>
  <si>
    <t>Tonoplast intrinsic protein bobTIP26-1</t>
  </si>
  <si>
    <t>34.19.2</t>
  </si>
  <si>
    <t>AT2G36830</t>
  </si>
  <si>
    <t>JCVI_38387</t>
  </si>
  <si>
    <t>EX099869</t>
  </si>
  <si>
    <t>Heat stress transcription factor C-1</t>
  </si>
  <si>
    <t>AT3G24520</t>
  </si>
  <si>
    <t>EE517619</t>
  </si>
  <si>
    <t>Cell division control protein 48 homolog E</t>
  </si>
  <si>
    <t>31.2</t>
  </si>
  <si>
    <t>AT5G03340</t>
  </si>
  <si>
    <t>F15H11.19 protein</t>
  </si>
  <si>
    <t>AT1G71000</t>
  </si>
  <si>
    <t>Delta-8 sphingolipid desaturase</t>
  </si>
  <si>
    <t>11.8.1</t>
  </si>
  <si>
    <t>AT3G61580</t>
  </si>
  <si>
    <t>JCVI_5383</t>
  </si>
  <si>
    <t>Pectinesterase like protein</t>
  </si>
  <si>
    <t>26.7</t>
  </si>
  <si>
    <t>AT5G66920</t>
  </si>
  <si>
    <t>JCVI_42398</t>
  </si>
  <si>
    <t>CD828159</t>
  </si>
  <si>
    <t>JCVI_24890</t>
  </si>
  <si>
    <t>Heat stress transcription factor B-1</t>
  </si>
  <si>
    <t>AT4G36990</t>
  </si>
  <si>
    <t>JCVI_1700</t>
  </si>
  <si>
    <t>Outer membrane lipoprotein-like</t>
  </si>
  <si>
    <t>AT5G58070</t>
  </si>
  <si>
    <t>JCVI_39258</t>
  </si>
  <si>
    <t>Putative uncharacterized protein T16L24.70</t>
  </si>
  <si>
    <t>JCVI_56</t>
  </si>
  <si>
    <t>Adenosylhomocysteinase 1</t>
  </si>
  <si>
    <t>AT4G13940</t>
  </si>
  <si>
    <t>JCVI_28657</t>
  </si>
  <si>
    <t>EV219985</t>
  </si>
  <si>
    <t>CRANTZ hydroxyproline-rich glycoprotein</t>
  </si>
  <si>
    <t>10.5.4</t>
  </si>
  <si>
    <t>AT2G43150</t>
  </si>
  <si>
    <t>JCVI_19788</t>
  </si>
  <si>
    <t>EPR1</t>
  </si>
  <si>
    <t>AT1G18330</t>
  </si>
  <si>
    <t>H74670</t>
  </si>
  <si>
    <t>Heat-shock protein 84 homolog</t>
  </si>
  <si>
    <t>JCVI_2382</t>
  </si>
  <si>
    <t>AT5G56010</t>
  </si>
  <si>
    <t>JCVI_32529</t>
  </si>
  <si>
    <t>Chaperone protein dnaJ 20, chloroplast precursor</t>
  </si>
  <si>
    <t>AT4G13830</t>
  </si>
  <si>
    <t>JCVI_20755</t>
  </si>
  <si>
    <t>ATP binding</t>
  </si>
  <si>
    <t>JCVI_8582</t>
  </si>
  <si>
    <t>EE434796</t>
  </si>
  <si>
    <t>JCVI_656</t>
  </si>
  <si>
    <t>Glutathione S-transferase 103-1A</t>
  </si>
  <si>
    <t>26.9</t>
  </si>
  <si>
    <t>AT2G29450</t>
  </si>
  <si>
    <t>EV123189</t>
  </si>
  <si>
    <t>Peptidyl-prolyl cis-trans isomerase</t>
  </si>
  <si>
    <t>AT4G25340</t>
  </si>
  <si>
    <t>JCVI_9719</t>
  </si>
  <si>
    <t>JCVI_3161</t>
  </si>
  <si>
    <t>Temperature-induced lipocalin</t>
  </si>
  <si>
    <t>JCVI_36356</t>
  </si>
  <si>
    <t>AT3g06200/F28L1_14</t>
  </si>
  <si>
    <t>23.4.2</t>
  </si>
  <si>
    <t>AT3G06200</t>
  </si>
  <si>
    <t>JCVI_11973</t>
  </si>
  <si>
    <t>Putative heat-shock protein</t>
  </si>
  <si>
    <t>AT1G79920</t>
  </si>
  <si>
    <t>JCVI_7807</t>
  </si>
  <si>
    <t>Protein At5g25560</t>
  </si>
  <si>
    <t>AT5G25560</t>
  </si>
  <si>
    <t>JCVI_41241</t>
  </si>
  <si>
    <t>Genomic DNA, chromosome 5, TAC clone:K3K7</t>
  </si>
  <si>
    <t>21.1</t>
  </si>
  <si>
    <t>AT5G51010</t>
  </si>
  <si>
    <t>JCVI_5124</t>
  </si>
  <si>
    <t>MYB-like protein</t>
  </si>
  <si>
    <t>27.3.25</t>
  </si>
  <si>
    <t>AT4G34990</t>
  </si>
  <si>
    <t>JCVI_12640</t>
  </si>
  <si>
    <t>Hsp 70-like protein</t>
  </si>
  <si>
    <t>JCVI_27868</t>
  </si>
  <si>
    <t>U2 snRNP auxiliary factor, small subunit</t>
  </si>
  <si>
    <t>AT5G42820</t>
  </si>
  <si>
    <t>JCVI_12780</t>
  </si>
  <si>
    <t>F11M15.26 protein</t>
  </si>
  <si>
    <t>AT1G51400</t>
  </si>
  <si>
    <t>JCVI_11363</t>
  </si>
  <si>
    <t>Plastid protein</t>
  </si>
  <si>
    <t>AT2G33430</t>
  </si>
  <si>
    <t>JCVI_1508</t>
  </si>
  <si>
    <t>Putative uncharacterized protein F24A6.100</t>
  </si>
  <si>
    <t>26.18</t>
  </si>
  <si>
    <t>AT4G25260</t>
  </si>
  <si>
    <t>JCVI_23680</t>
  </si>
  <si>
    <t>EE548285</t>
  </si>
  <si>
    <t>APO protein 1, chloroplast precursor</t>
  </si>
  <si>
    <t>29.8</t>
  </si>
  <si>
    <t>AT1G64810</t>
  </si>
  <si>
    <t>JCVI_24193</t>
  </si>
  <si>
    <t>ES909645</t>
  </si>
  <si>
    <t>Expressed protein</t>
  </si>
  <si>
    <t>20.2.99</t>
  </si>
  <si>
    <t>AT2G47710</t>
  </si>
  <si>
    <t>EV135969</t>
  </si>
  <si>
    <t>Histone H4</t>
  </si>
  <si>
    <t>28.1.3.2.4</t>
  </si>
  <si>
    <t>AT5G59970</t>
  </si>
  <si>
    <t>JCVI_4442</t>
  </si>
  <si>
    <t>27.3.29</t>
  </si>
  <si>
    <t>AT4G18390</t>
  </si>
  <si>
    <t>JCVI_14664</t>
  </si>
  <si>
    <t>JCVI_15840</t>
  </si>
  <si>
    <t>JCVI_9910</t>
  </si>
  <si>
    <t>Zinc finger, C3HC4 type (RING finger) containing protein</t>
  </si>
  <si>
    <t>AT5G47610</t>
  </si>
  <si>
    <t>JCVI_8176</t>
  </si>
  <si>
    <t>Outer mitochondrial membrane protein porin 1</t>
  </si>
  <si>
    <t>34.20</t>
  </si>
  <si>
    <t>AT3G01280</t>
  </si>
  <si>
    <t>JCVI_9802</t>
  </si>
  <si>
    <t>Calreticulin, putative</t>
  </si>
  <si>
    <t>30.3</t>
  </si>
  <si>
    <t>AT1G08450</t>
  </si>
  <si>
    <t>EE530139</t>
  </si>
  <si>
    <t>NEDD8-activating enzyme E1 catalytic subunit</t>
  </si>
  <si>
    <t>29.5.11.2</t>
  </si>
  <si>
    <t>AT5G19180</t>
  </si>
  <si>
    <t>JCVI_31101</t>
  </si>
  <si>
    <t>Sucrose-phosphate synthase-like protein</t>
  </si>
  <si>
    <t>2.1.1.1</t>
  </si>
  <si>
    <t>AT5G11110</t>
  </si>
  <si>
    <t>JCVI_36139</t>
  </si>
  <si>
    <t>At1g67440</t>
  </si>
  <si>
    <t>AT1G67440</t>
  </si>
  <si>
    <t>EE548927</t>
  </si>
  <si>
    <t>Putative uncharacterized protein T16O9.13</t>
  </si>
  <si>
    <t>33.1</t>
  </si>
  <si>
    <t>AT1G33270</t>
  </si>
  <si>
    <t>ES969062</t>
  </si>
  <si>
    <t>EE475977</t>
  </si>
  <si>
    <t>EV133623</t>
  </si>
  <si>
    <t>EV177457</t>
  </si>
  <si>
    <t>JCVI_29947</t>
  </si>
  <si>
    <t>Uncharacterized protein At3g17611</t>
  </si>
  <si>
    <t>AT3G17611</t>
  </si>
  <si>
    <t>ES939253</t>
  </si>
  <si>
    <t>Putative uncharacterized protein F24M12.190</t>
  </si>
  <si>
    <t>31.1</t>
  </si>
  <si>
    <t>AT3G51150</t>
  </si>
  <si>
    <t>BG543150</t>
  </si>
  <si>
    <t>Acyl carrier protein, putative</t>
  </si>
  <si>
    <t>11.1.12</t>
  </si>
  <si>
    <t>AT1G65290</t>
  </si>
  <si>
    <t>JCVI_11577</t>
  </si>
  <si>
    <t>JCVI_24920</t>
  </si>
  <si>
    <t>Chaperonin CPN60, mitochondrial precursor</t>
  </si>
  <si>
    <t>AT3G23990</t>
  </si>
  <si>
    <t>JCVI_34608</t>
  </si>
  <si>
    <t>JCVI_20125</t>
  </si>
  <si>
    <t>UPF0057 membrane protein At2g24040</t>
  </si>
  <si>
    <t>20.2.3</t>
  </si>
  <si>
    <t>AT2G24040</t>
  </si>
  <si>
    <t>AM394993</t>
  </si>
  <si>
    <t>Translation initiation factor-like protein</t>
  </si>
  <si>
    <t>29.2.3</t>
  </si>
  <si>
    <t>AT5G54940</t>
  </si>
  <si>
    <t>JCVI_15275</t>
  </si>
  <si>
    <t>F14P3.5 protein</t>
  </si>
  <si>
    <t>AT3G02300</t>
  </si>
  <si>
    <t>JCVI_36341</t>
  </si>
  <si>
    <t>F15I1.17 protein</t>
  </si>
  <si>
    <t>31.4</t>
  </si>
  <si>
    <t>AT1G54090</t>
  </si>
  <si>
    <t>JCVI_13723</t>
  </si>
  <si>
    <t>30.2.22</t>
  </si>
  <si>
    <t>AT3G24550</t>
  </si>
  <si>
    <t>JCVI_35153</t>
  </si>
  <si>
    <t>T12C24.6</t>
  </si>
  <si>
    <t>21.6</t>
  </si>
  <si>
    <t>AT1G12520</t>
  </si>
  <si>
    <t>JCVI_23095</t>
  </si>
  <si>
    <t>Probable plastid-lipid-associated protein 1, chloroplast precursor</t>
  </si>
  <si>
    <t>AT4G04020</t>
  </si>
  <si>
    <t>JCVI_18467</t>
  </si>
  <si>
    <t>AT5G48030</t>
  </si>
  <si>
    <t>JCVI_26917</t>
  </si>
  <si>
    <t>Putative DAG protein</t>
  </si>
  <si>
    <t>AT3G06790</t>
  </si>
  <si>
    <t>JCVI_24299</t>
  </si>
  <si>
    <t>70 kDa peptidyl-prolyl isomerase</t>
  </si>
  <si>
    <t>AT3G25230</t>
  </si>
  <si>
    <t>EE417500</t>
  </si>
  <si>
    <t>Putative replication factor C; 24844-22715</t>
  </si>
  <si>
    <t>AT1G77470</t>
  </si>
  <si>
    <t>EE460387</t>
  </si>
  <si>
    <t>JCVI_26596</t>
  </si>
  <si>
    <t>Inner mitochondrial membrane protein</t>
  </si>
  <si>
    <t>29.3.2</t>
  </si>
  <si>
    <t>AT1G72750</t>
  </si>
  <si>
    <t>JCVI_12880</t>
  </si>
  <si>
    <t>Putative CCR4-associated factor</t>
  </si>
  <si>
    <t>27.1.19</t>
  </si>
  <si>
    <t>AT2G32070</t>
  </si>
  <si>
    <t>JCVI_30830</t>
  </si>
  <si>
    <t>Chaperone protein dnaJ 3</t>
  </si>
  <si>
    <t>AT3G44110</t>
  </si>
  <si>
    <t>EE402816</t>
  </si>
  <si>
    <t>At1g04130/F20D22_10</t>
  </si>
  <si>
    <t>AT1G04130</t>
  </si>
  <si>
    <t>DN961805</t>
  </si>
  <si>
    <t>Calreticulin 3</t>
  </si>
  <si>
    <t>CX281027</t>
  </si>
  <si>
    <t>Putative spliceosome associated protein</t>
  </si>
  <si>
    <t>AT2G18510</t>
  </si>
  <si>
    <t>JCVI_631</t>
  </si>
  <si>
    <t>AT5G13410</t>
  </si>
  <si>
    <t>EV090980</t>
  </si>
  <si>
    <t>EE433170</t>
  </si>
  <si>
    <t>CORYMBOSA2</t>
  </si>
  <si>
    <t>27.1.21</t>
  </si>
  <si>
    <t>AT4G20910</t>
  </si>
  <si>
    <t>JCVI_25262</t>
  </si>
  <si>
    <t>EV146186</t>
  </si>
  <si>
    <t>Heat shock cognate 70 kDa protein 1</t>
  </si>
  <si>
    <t>AT5G02490</t>
  </si>
  <si>
    <t>JCVI_34439</t>
  </si>
  <si>
    <t>Putative uncharacterized protein F5K20_130</t>
  </si>
  <si>
    <t>AT3G53830</t>
  </si>
  <si>
    <t>JCVI_31095</t>
  </si>
  <si>
    <t>JCVI_26362</t>
  </si>
  <si>
    <t>AT2G40830</t>
  </si>
  <si>
    <t>JCVI_5247</t>
  </si>
  <si>
    <t>Putative membrane channel protein</t>
  </si>
  <si>
    <t>29.3.3</t>
  </si>
  <si>
    <t>AT2G28900</t>
  </si>
  <si>
    <t>JCVI_288</t>
  </si>
  <si>
    <t>20 kDa chaperonin, chloroplast precursor</t>
  </si>
  <si>
    <t>AT5G20720</t>
  </si>
  <si>
    <t>JCVI_8870</t>
  </si>
  <si>
    <t>Endoplasmin homolog precursor</t>
  </si>
  <si>
    <t>AT4G24190</t>
  </si>
  <si>
    <t>JCVI_13893</t>
  </si>
  <si>
    <t>JCVI_41852</t>
  </si>
  <si>
    <t>F-box protein At5g46170</t>
  </si>
  <si>
    <t>AT5G46170</t>
  </si>
  <si>
    <t>JCVI_3669</t>
  </si>
  <si>
    <t>Putative chloroplast protein import component</t>
  </si>
  <si>
    <t>AT4G03320</t>
  </si>
  <si>
    <t>JCVI_6035</t>
  </si>
  <si>
    <t>Cytochrome b5</t>
  </si>
  <si>
    <t>21.99</t>
  </si>
  <si>
    <t>AT5G53560</t>
  </si>
  <si>
    <t>JCVI_28497</t>
  </si>
  <si>
    <t>T11I18.6 protein</t>
  </si>
  <si>
    <t>AT3G03950</t>
  </si>
  <si>
    <t>EV224667</t>
  </si>
  <si>
    <t>Heat shock protein 81-3</t>
  </si>
  <si>
    <t>JCVI_30532</t>
  </si>
  <si>
    <t>Putative uncharacterized protein F18A5.60</t>
  </si>
  <si>
    <t>27.2</t>
  </si>
  <si>
    <t>AT4G13670</t>
  </si>
  <si>
    <t>JCVI_17313</t>
  </si>
  <si>
    <t>Heat shock like protein</t>
  </si>
  <si>
    <t>JCVI_11859</t>
  </si>
  <si>
    <t>F21O3.8 protein</t>
  </si>
  <si>
    <t>AT3G07370</t>
  </si>
  <si>
    <t>JCVI_29586</t>
  </si>
  <si>
    <t>Probable mediator complex subunit SOH1</t>
  </si>
  <si>
    <t>AT5G19910</t>
  </si>
  <si>
    <t>JCVI_36769</t>
  </si>
  <si>
    <t>Putative chloroplast GrpE protein</t>
  </si>
  <si>
    <t>AT5G17710</t>
  </si>
  <si>
    <t>JCVI_10082</t>
  </si>
  <si>
    <t>Putative uncharacterized protein At3g07220/T1B9_11</t>
  </si>
  <si>
    <t>27.3.48</t>
  </si>
  <si>
    <t>AT3G07220</t>
  </si>
  <si>
    <t>JCVI_24902</t>
  </si>
  <si>
    <t>Putative 26S proteosome regulatory subunit</t>
  </si>
  <si>
    <t>29.5.11.20</t>
  </si>
  <si>
    <t>AT3G03060</t>
  </si>
  <si>
    <t>JCVI_38444</t>
  </si>
  <si>
    <t>21.5.1</t>
  </si>
  <si>
    <t>AT5G06290</t>
  </si>
  <si>
    <t>JCVI_29940</t>
  </si>
  <si>
    <t>JCVI_6152</t>
  </si>
  <si>
    <t>Chaperone protein dnaJ 2</t>
  </si>
  <si>
    <t>AT5G22060</t>
  </si>
  <si>
    <t>JCVI_5246</t>
  </si>
  <si>
    <t>Putative profilin protein</t>
  </si>
  <si>
    <t>AT5G56600</t>
  </si>
  <si>
    <t>JCVI_31624</t>
  </si>
  <si>
    <t>10.1.7</t>
  </si>
  <si>
    <t>AT3G51160</t>
  </si>
  <si>
    <t>JCVI_40859</t>
  </si>
  <si>
    <t>Putative uncharacterized protein F28B23.7</t>
  </si>
  <si>
    <t>29.5.11</t>
  </si>
  <si>
    <t>AT1G26270</t>
  </si>
  <si>
    <t>JCVI_5710</t>
  </si>
  <si>
    <t>JCVI_16045</t>
  </si>
  <si>
    <t>29.2.5</t>
  </si>
  <si>
    <t>AT5G47880</t>
  </si>
  <si>
    <t>EV028461</t>
  </si>
  <si>
    <t>AT3g62770/F26K9_200</t>
  </si>
  <si>
    <t>AT3G62770</t>
  </si>
  <si>
    <t>JCVI_7014</t>
  </si>
  <si>
    <t>EE481731</t>
  </si>
  <si>
    <t>Protein At3g04710</t>
  </si>
  <si>
    <t>AT3G04710</t>
  </si>
  <si>
    <t>EV121726</t>
  </si>
  <si>
    <t>Potassium transporter 6</t>
  </si>
  <si>
    <t>34.15</t>
  </si>
  <si>
    <t>AT1G70300</t>
  </si>
  <si>
    <t>JCVI_37469</t>
  </si>
  <si>
    <t>EV020234</t>
  </si>
  <si>
    <t>34.14</t>
  </si>
  <si>
    <t>AT3G05030</t>
  </si>
  <si>
    <t>EE556987</t>
  </si>
  <si>
    <t>JCVI_15389</t>
  </si>
  <si>
    <t>RuBisCO large subunit-binding protein subunit alpha, chloroplast precursor</t>
  </si>
  <si>
    <t>1.3.13</t>
  </si>
  <si>
    <t>AT2G28000</t>
  </si>
  <si>
    <t>JCVI_3603</t>
  </si>
  <si>
    <t>Chaperonin CPN60-like 2, mitochondrial precursor</t>
  </si>
  <si>
    <t>AT3G13860</t>
  </si>
  <si>
    <t>JCVI_14961</t>
  </si>
  <si>
    <t>Ferredoxin-2, chloroplast precursor</t>
  </si>
  <si>
    <t>1.1.5.2</t>
  </si>
  <si>
    <t>AT1G10960</t>
  </si>
  <si>
    <t>JCVI_337</t>
  </si>
  <si>
    <t>EV017026</t>
  </si>
  <si>
    <t>F7H2.1 protein</t>
  </si>
  <si>
    <t>AT1G15670</t>
  </si>
  <si>
    <t>JCVI_21604</t>
  </si>
  <si>
    <t>Similarity to unknown protein</t>
  </si>
  <si>
    <t>24</t>
  </si>
  <si>
    <t>AT5G23530</t>
  </si>
  <si>
    <t>EE549327</t>
  </si>
  <si>
    <t>JCVI_4513</t>
  </si>
  <si>
    <t>Putative elongation factor P</t>
  </si>
  <si>
    <t>AT3G08740</t>
  </si>
  <si>
    <t>JCVI_8489</t>
  </si>
  <si>
    <t>JCVI_31353</t>
  </si>
  <si>
    <t>Coproporphyrinogen III oxidase, chloroplast precursor</t>
  </si>
  <si>
    <t>19.8</t>
  </si>
  <si>
    <t>AT1G03475</t>
  </si>
  <si>
    <t>JCVI_17038</t>
  </si>
  <si>
    <t>F28L1.13 protein</t>
  </si>
  <si>
    <t>29.5.11.4.5.2</t>
  </si>
  <si>
    <t>AT3G06190</t>
  </si>
  <si>
    <t>EV133541</t>
  </si>
  <si>
    <t>F7O18.17 protein</t>
  </si>
  <si>
    <t>27.4</t>
  </si>
  <si>
    <t>AT3G04500</t>
  </si>
  <si>
    <t>JCVI_35665</t>
  </si>
  <si>
    <t>SufE-like protein, chloroplast precursor</t>
  </si>
  <si>
    <t>18.7</t>
  </si>
  <si>
    <t>AT4G26500</t>
  </si>
  <si>
    <t>EX079315</t>
  </si>
  <si>
    <t>JCVI_1880</t>
  </si>
  <si>
    <t>JCVI_17730</t>
  </si>
  <si>
    <t>Alpha-galactosidase-like protein</t>
  </si>
  <si>
    <t>3.8.2</t>
  </si>
  <si>
    <t>AT3G56310</t>
  </si>
  <si>
    <t>JCVI_5417</t>
  </si>
  <si>
    <t>Putative uncharacterized protein At2g44970</t>
  </si>
  <si>
    <t>11.9.2</t>
  </si>
  <si>
    <t>AT2G44970</t>
  </si>
  <si>
    <t>JCVI_10537</t>
  </si>
  <si>
    <t>Putative uncharacterized protein At5g54430</t>
  </si>
  <si>
    <t>AT5G54430</t>
  </si>
  <si>
    <t>JCVI_4704</t>
  </si>
  <si>
    <t>COBRA-like protein 2 precursor</t>
  </si>
  <si>
    <t>10.2.2</t>
  </si>
  <si>
    <t>AT3G29810</t>
  </si>
  <si>
    <t>EV108070</t>
  </si>
  <si>
    <t>Remorin</t>
  </si>
  <si>
    <t>AT5G23750</t>
  </si>
  <si>
    <t>EX101623</t>
  </si>
  <si>
    <t>Heat-shock protein</t>
  </si>
  <si>
    <t>AT4G28480</t>
  </si>
  <si>
    <t>JCVI_32497</t>
  </si>
  <si>
    <t>F12F1.7</t>
  </si>
  <si>
    <t>JCVI_28724</t>
  </si>
  <si>
    <t>Ankyrin-like protein</t>
  </si>
  <si>
    <t>JCVI_15645</t>
  </si>
  <si>
    <t>Serine/arginine-rich protein, putative; 48931-50251</t>
  </si>
  <si>
    <t>27.3</t>
  </si>
  <si>
    <t>AT1G55300</t>
  </si>
  <si>
    <t>EV003450</t>
  </si>
  <si>
    <t>Putative phragmoplastin</t>
  </si>
  <si>
    <t>26.17</t>
  </si>
  <si>
    <t>AT1G10290</t>
  </si>
  <si>
    <t>JCVI_14886</t>
  </si>
  <si>
    <t>EV148416</t>
  </si>
  <si>
    <t>SHEPHERD</t>
  </si>
  <si>
    <t>JCVI_35</t>
  </si>
  <si>
    <t>T22C5.18</t>
  </si>
  <si>
    <t>AT1G27730</t>
  </si>
  <si>
    <t>JCVI_16915</t>
  </si>
  <si>
    <t>GTP-binding protein-like; root hair defective 3 protein-like</t>
  </si>
  <si>
    <t>AT5G45160</t>
  </si>
  <si>
    <t>JCVI_16780</t>
  </si>
  <si>
    <t>At1g62740</t>
  </si>
  <si>
    <t>AT1G62740</t>
  </si>
  <si>
    <t>EV103797</t>
  </si>
  <si>
    <t>AT3G47680</t>
  </si>
  <si>
    <t>JCVI_8179</t>
  </si>
  <si>
    <t>Plastid lipid-associated protein 1, chloroplast precursor</t>
  </si>
  <si>
    <t>EV108331</t>
  </si>
  <si>
    <t>JCVI_10029</t>
  </si>
  <si>
    <t>JCVI_23231</t>
  </si>
  <si>
    <t>Digalactosyldiacylglycerol synthase 1, chloroplast precursor</t>
  </si>
  <si>
    <t>11.10.2</t>
  </si>
  <si>
    <t>AT3G11670</t>
  </si>
  <si>
    <t>JCVI_5342</t>
  </si>
  <si>
    <t>Derlin-2.1</t>
  </si>
  <si>
    <t>9.1.2</t>
  </si>
  <si>
    <t>AT4G21810</t>
  </si>
  <si>
    <t>EX042384</t>
  </si>
  <si>
    <t>AT3G53230</t>
  </si>
  <si>
    <t>JCVI_7255</t>
  </si>
  <si>
    <t>JCVI_28117</t>
  </si>
  <si>
    <t>ZIP-like zinc transporter</t>
  </si>
  <si>
    <t>34.12</t>
  </si>
  <si>
    <t>AT1G60960</t>
  </si>
  <si>
    <t>JCVI_31240</t>
  </si>
  <si>
    <t>T-complex protein 1, delta subunit</t>
  </si>
  <si>
    <t>AT3G18190</t>
  </si>
  <si>
    <t>JCVI_8572</t>
  </si>
  <si>
    <t>Putative uncharacterized protein At3g62800</t>
  </si>
  <si>
    <t>AT3G62800</t>
  </si>
  <si>
    <t>JCVI_11573</t>
  </si>
  <si>
    <t>AT1G22090</t>
  </si>
  <si>
    <t>JCVI_23767</t>
  </si>
  <si>
    <t>Senescence-associated cysteine protease</t>
  </si>
  <si>
    <t>29.5.3</t>
  </si>
  <si>
    <t>AT5G43060</t>
  </si>
  <si>
    <t>DY023358</t>
  </si>
  <si>
    <t>Receptor-kinase isolog, 5' partial; 115640-113643</t>
  </si>
  <si>
    <t>30.2.3</t>
  </si>
  <si>
    <t>AT1G10850</t>
  </si>
  <si>
    <t>JCVI_16876</t>
  </si>
  <si>
    <t>Zinc finger A20 and AN1 domain-containing stress-associated protein 3</t>
  </si>
  <si>
    <t>AT2G27580</t>
  </si>
  <si>
    <t>BG544222</t>
  </si>
  <si>
    <t>JCVI_30578</t>
  </si>
  <si>
    <t>Protein At3g03300</t>
  </si>
  <si>
    <t>27.1.20</t>
  </si>
  <si>
    <t>AT3G03300</t>
  </si>
  <si>
    <t>EV131354</t>
  </si>
  <si>
    <t>JCVI_38990</t>
  </si>
  <si>
    <t>Import inner membrane translocase subunit TIM50, mitochondrial precursor</t>
  </si>
  <si>
    <t>34.9</t>
  </si>
  <si>
    <t>AT1G55900</t>
  </si>
  <si>
    <t>JCVI_34335</t>
  </si>
  <si>
    <t>Adenosine kinase 2</t>
  </si>
  <si>
    <t>23.3.2.1</t>
  </si>
  <si>
    <t>AT5G03300</t>
  </si>
  <si>
    <t>JCVI_28811</t>
  </si>
  <si>
    <t>Chaperonin CPN60-like 1, mitochondrial precursor</t>
  </si>
  <si>
    <t>AT2G33210</t>
  </si>
  <si>
    <t>JCVI_1845</t>
  </si>
  <si>
    <t>JCVI_9289</t>
  </si>
  <si>
    <t>AT5g60600/mup24_10</t>
  </si>
  <si>
    <t>16.1.1.6</t>
  </si>
  <si>
    <t>AT5G60600</t>
  </si>
  <si>
    <t>EE521158</t>
  </si>
  <si>
    <t>Putative uncharacterized protein T21H19_180</t>
  </si>
  <si>
    <t>AT5G16260</t>
  </si>
  <si>
    <t>JCVI_22679</t>
  </si>
  <si>
    <t>Histone deacetylase HDT3</t>
  </si>
  <si>
    <t>27.3.55</t>
  </si>
  <si>
    <t>AT5G03740</t>
  </si>
  <si>
    <t>JCVI_18037</t>
  </si>
  <si>
    <t>AT5G64030</t>
  </si>
  <si>
    <t>JCVI_6979</t>
  </si>
  <si>
    <t>Putative 2,3-bisphosphoglycerate-independent phosphoglycerate mutase</t>
  </si>
  <si>
    <t>4.1.12</t>
  </si>
  <si>
    <t>AT3G08590</t>
  </si>
  <si>
    <t>JCVI_3562</t>
  </si>
  <si>
    <t>Putative DNAJ protein</t>
  </si>
  <si>
    <t>EV217560</t>
  </si>
  <si>
    <t>F-box/Kelch-repeat protein At1g80440</t>
  </si>
  <si>
    <t>AT1G80440</t>
  </si>
  <si>
    <t>JCVI_488</t>
  </si>
  <si>
    <t>S-adenosylmethionine synthetase</t>
  </si>
  <si>
    <t>15.2</t>
  </si>
  <si>
    <t>AT3G17390</t>
  </si>
  <si>
    <t>Maltose excess protein 1, chloroplast precursor</t>
  </si>
  <si>
    <t>2.2.2.6</t>
  </si>
  <si>
    <t>AT5G17520</t>
  </si>
  <si>
    <t>JCVI_20009</t>
  </si>
  <si>
    <t>3.1.2.2</t>
  </si>
  <si>
    <t>AT5G20250</t>
  </si>
  <si>
    <t>JCVI_19784</t>
  </si>
  <si>
    <t>JCVI_13416</t>
  </si>
  <si>
    <t>T24D18.5 protein</t>
  </si>
  <si>
    <t>16.2.1.7</t>
  </si>
  <si>
    <t>AT1G15950</t>
  </si>
  <si>
    <t>JCVI_4265</t>
  </si>
  <si>
    <t>COP9 signalosome complex subunit 2</t>
  </si>
  <si>
    <t>30.11.1</t>
  </si>
  <si>
    <t>AT2G26990</t>
  </si>
  <si>
    <t>JCVI_17</t>
  </si>
  <si>
    <t>Ascorbate peroxidase</t>
  </si>
  <si>
    <t>21.2.1</t>
  </si>
  <si>
    <t>AT1G07890</t>
  </si>
  <si>
    <t>EE522768</t>
  </si>
  <si>
    <t>JCVI_27465</t>
  </si>
  <si>
    <t>EE563777</t>
  </si>
  <si>
    <t>F14L17.13 protein</t>
  </si>
  <si>
    <t>34.11</t>
  </si>
  <si>
    <t>AT1G14360</t>
  </si>
  <si>
    <t>JCVI_1143</t>
  </si>
  <si>
    <t>Heat shock cognate protein HSC70</t>
  </si>
  <si>
    <t>AT5G02500</t>
  </si>
  <si>
    <t>JCVI_1069</t>
  </si>
  <si>
    <t>AT5G20620</t>
  </si>
  <si>
    <t>JCVI_31215</t>
  </si>
  <si>
    <t>Aquaporin</t>
  </si>
  <si>
    <t>34.19.1</t>
  </si>
  <si>
    <t>AT4G35100</t>
  </si>
  <si>
    <t>JCVI_976</t>
  </si>
  <si>
    <t>Ripening-related protein-like</t>
  </si>
  <si>
    <t>AT5G62350</t>
  </si>
  <si>
    <t>JCVI_18617</t>
  </si>
  <si>
    <t>JCVI_11846</t>
  </si>
  <si>
    <t>Cation-efflux transporter</t>
  </si>
  <si>
    <t>AT3G58810</t>
  </si>
  <si>
    <t>AM056728</t>
  </si>
  <si>
    <t>JCVI_2284</t>
  </si>
  <si>
    <t>JCVI_5003</t>
  </si>
  <si>
    <t>T17B22.4 protein</t>
  </si>
  <si>
    <t>AT3G03270</t>
  </si>
  <si>
    <t>EV226207</t>
  </si>
  <si>
    <t>T1F15.10 protein</t>
  </si>
  <si>
    <t>JCVI_634</t>
  </si>
  <si>
    <t>Glutathione transferase</t>
  </si>
  <si>
    <t>AT1G78380</t>
  </si>
  <si>
    <t>JCVI_21976</t>
  </si>
  <si>
    <t>ATP synthase protein 9, mitochondrial</t>
  </si>
  <si>
    <t>9.9</t>
  </si>
  <si>
    <t>ATMG01080</t>
  </si>
  <si>
    <t>JCVI_155</t>
  </si>
  <si>
    <t>Putative uncharacterized protein T27E11.130</t>
  </si>
  <si>
    <t>AT5G53400</t>
  </si>
  <si>
    <t>EL590925</t>
  </si>
  <si>
    <t>JCVI_2397</t>
  </si>
  <si>
    <t>metalloendopeptidase</t>
  </si>
  <si>
    <t>29.5</t>
  </si>
  <si>
    <t>AT1G06900</t>
  </si>
  <si>
    <t>EX125145</t>
  </si>
  <si>
    <t>Probable WRKY transcription factor 46</t>
  </si>
  <si>
    <t>27.3.32</t>
  </si>
  <si>
    <t>AT2G46400</t>
  </si>
  <si>
    <t>JCVI_32267</t>
  </si>
  <si>
    <t>Putative uncharacterized protein At2g20280</t>
  </si>
  <si>
    <t>AT2G20280</t>
  </si>
  <si>
    <t>ES952545</t>
  </si>
  <si>
    <t>EX138365</t>
  </si>
  <si>
    <t>Protein At1g55300</t>
  </si>
  <si>
    <t>JCVI_10958</t>
  </si>
  <si>
    <t>Nodulin-like protein</t>
  </si>
  <si>
    <t>AT2G37450</t>
  </si>
  <si>
    <t>JCVI_15996</t>
  </si>
  <si>
    <t>Genomic DNA, chromosome 3, P1 clone: MAG2</t>
  </si>
  <si>
    <t>AT3G14200</t>
  </si>
  <si>
    <t>JCVI_32257</t>
  </si>
  <si>
    <t>JCVI_4551</t>
  </si>
  <si>
    <t>Putative guanine nucleotide regulatory protein</t>
  </si>
  <si>
    <t>30.5</t>
  </si>
  <si>
    <t>AT1G18070</t>
  </si>
  <si>
    <t>EX063904</t>
  </si>
  <si>
    <t>AT1G02840</t>
  </si>
  <si>
    <t>JCVI_16219</t>
  </si>
  <si>
    <t>Separation anxiety protein-like</t>
  </si>
  <si>
    <t>26.24</t>
  </si>
  <si>
    <t>AT5G11340</t>
  </si>
  <si>
    <t>JCVI_39821</t>
  </si>
  <si>
    <t>JCVI_17899</t>
  </si>
  <si>
    <t>Phytochrome A</t>
  </si>
  <si>
    <t>30.11</t>
  </si>
  <si>
    <t>AT1G09570</t>
  </si>
  <si>
    <t>EE563784</t>
  </si>
  <si>
    <t>JCVI_42563</t>
  </si>
  <si>
    <t>Putative salt tolerance-like protein At1g78600</t>
  </si>
  <si>
    <t>27.3.7</t>
  </si>
  <si>
    <t>AT1G78600</t>
  </si>
  <si>
    <t>JCVI_27966</t>
  </si>
  <si>
    <t>Putative mitochondrial dicarboxylate carrier protein</t>
  </si>
  <si>
    <t>AT2G22500</t>
  </si>
  <si>
    <t>EV142532</t>
  </si>
  <si>
    <t>JCVI_1229</t>
  </si>
  <si>
    <t>HMG protein</t>
  </si>
  <si>
    <t>27.3.62</t>
  </si>
  <si>
    <t>AT1G20696</t>
  </si>
  <si>
    <t>ES963420</t>
  </si>
  <si>
    <t>Protein At2g03890</t>
  </si>
  <si>
    <t>30.4</t>
  </si>
  <si>
    <t>AT2G03890</t>
  </si>
  <si>
    <t>JCVI_17388</t>
  </si>
  <si>
    <t>JCVI_23934</t>
  </si>
  <si>
    <t>F14N23.5</t>
  </si>
  <si>
    <t>27.3.67</t>
  </si>
  <si>
    <t>AT1G10170</t>
  </si>
  <si>
    <t>JCVI_5644</t>
  </si>
  <si>
    <t>histone H3.2</t>
  </si>
  <si>
    <t>28.1.3.2.3</t>
  </si>
  <si>
    <t>AT4G40030</t>
  </si>
  <si>
    <t>EE519126</t>
  </si>
  <si>
    <t>Zinc finger A20 and AN1 domain-containing stress-associated protein 5</t>
  </si>
  <si>
    <t>AT3G12630</t>
  </si>
  <si>
    <t>JCVI_887</t>
  </si>
  <si>
    <t>JCVI_3348</t>
  </si>
  <si>
    <t>F2D10.18</t>
  </si>
  <si>
    <t>JCVI_10975</t>
  </si>
  <si>
    <t>Phenylalanine ammonia-lyase</t>
  </si>
  <si>
    <t>16.2.1.1</t>
  </si>
  <si>
    <t>AT3G53260</t>
  </si>
  <si>
    <t>EV212354</t>
  </si>
  <si>
    <t>Putative uncharacterized protein At2g03440</t>
  </si>
  <si>
    <t>AT2G03440</t>
  </si>
  <si>
    <t>JCVI_23066</t>
  </si>
  <si>
    <t>Putative ROP family GTPase</t>
  </si>
  <si>
    <t>AT3G51300</t>
  </si>
  <si>
    <t>JCVI_1680</t>
  </si>
  <si>
    <t>Serine hydroxymethyltransferase</t>
  </si>
  <si>
    <t>25.1</t>
  </si>
  <si>
    <t>AT4G13930</t>
  </si>
  <si>
    <t>Ethylene-responsive transcriptional coactivator-like protein</t>
  </si>
  <si>
    <t>17.5.3</t>
  </si>
  <si>
    <t>AT3G24500</t>
  </si>
  <si>
    <t>JCVI_27680</t>
  </si>
  <si>
    <t>Probable pyridoxal biosynthesis protein PDX1.2</t>
  </si>
  <si>
    <t>AT3G16050</t>
  </si>
  <si>
    <t>JCVI_2302</t>
  </si>
  <si>
    <t>Putative uncharacterized protein F9K21.180</t>
  </si>
  <si>
    <t>AT3G45600</t>
  </si>
  <si>
    <t>JCVI_5756</t>
  </si>
  <si>
    <t>Nonspecific lipid-transfer protein</t>
  </si>
  <si>
    <t>11.6</t>
  </si>
  <si>
    <t>AT2G44300</t>
  </si>
  <si>
    <t>JCVI_5867</t>
  </si>
  <si>
    <t>AT1G04430</t>
  </si>
  <si>
    <t>JCVI_19291</t>
  </si>
  <si>
    <t>ABC transporter-like protein</t>
  </si>
  <si>
    <t>34.16</t>
  </si>
  <si>
    <t>AT2G47800</t>
  </si>
  <si>
    <t>JCVI_10071</t>
  </si>
  <si>
    <t>Putative uncharacterized protein At2g05940</t>
  </si>
  <si>
    <t>29.4.1.57</t>
  </si>
  <si>
    <t>AT2G05940</t>
  </si>
  <si>
    <t>JCVI_22858</t>
  </si>
  <si>
    <t>Adenosylhomocysteinase</t>
  </si>
  <si>
    <t>JCVI_22963</t>
  </si>
  <si>
    <t>60S ribosomal protein L41</t>
  </si>
  <si>
    <t>29.2.1.2.2.41</t>
  </si>
  <si>
    <t>AT3G08520</t>
  </si>
  <si>
    <t>JCVI_4040</t>
  </si>
  <si>
    <t>Histone H3.3</t>
  </si>
  <si>
    <t>AT5G10980</t>
  </si>
  <si>
    <t>JCVI_24170</t>
  </si>
  <si>
    <t>Lipoxygenase 2</t>
  </si>
  <si>
    <t>17.7.1.2</t>
  </si>
  <si>
    <t>AT3G45140</t>
  </si>
  <si>
    <t>JCVI_24026</t>
  </si>
  <si>
    <t>Water stress induced protein</t>
  </si>
  <si>
    <t>AT1G54410</t>
  </si>
  <si>
    <t>JCVI_11750</t>
  </si>
  <si>
    <t>JCVI_24670</t>
  </si>
  <si>
    <t>Putative uncharacterized protein T12C14_30</t>
  </si>
  <si>
    <t>27.3.73</t>
  </si>
  <si>
    <t>AT3G62330</t>
  </si>
  <si>
    <t>JCVI_16815</t>
  </si>
  <si>
    <t>JCVI_19097</t>
  </si>
  <si>
    <t>Farnesylated protein</t>
  </si>
  <si>
    <t>AT4G38580</t>
  </si>
  <si>
    <t>JCVI_10137</t>
  </si>
  <si>
    <t>Homolog of Homo sapiens Histone 1, H2ai</t>
  </si>
  <si>
    <t>DnaJ-A2</t>
  </si>
  <si>
    <t>DnaJ-A3</t>
  </si>
  <si>
    <t>DnaJ-A30</t>
  </si>
  <si>
    <t>DnaJ-A63</t>
  </si>
  <si>
    <t>DnaJ-B14</t>
  </si>
  <si>
    <t>DnaJ-C20</t>
  </si>
  <si>
    <t>DnaJ-C59</t>
  </si>
  <si>
    <t>DnaJ-C68</t>
  </si>
  <si>
    <t>Hsp101-1</t>
  </si>
  <si>
    <t>Hsp101-3</t>
  </si>
  <si>
    <t>Hsp101-4</t>
  </si>
  <si>
    <t>CCT-d</t>
  </si>
  <si>
    <t>Cpn10(1)</t>
  </si>
  <si>
    <t>Cpn21</t>
  </si>
  <si>
    <t>Cpn60(1)</t>
  </si>
  <si>
    <t>Cpn60(2)</t>
  </si>
  <si>
    <t>Cpn60(3)</t>
  </si>
  <si>
    <t>Cpn60-a(2)</t>
  </si>
  <si>
    <t>Cpn60-b(2)</t>
  </si>
  <si>
    <t>cpHsc70-1</t>
  </si>
  <si>
    <t>Hsc70-1</t>
  </si>
  <si>
    <t>Hsc70-2</t>
  </si>
  <si>
    <t>Hsp70</t>
  </si>
  <si>
    <t>Hsp70b</t>
  </si>
  <si>
    <t>Hsp70t-2</t>
  </si>
  <si>
    <t>mtHsc70-2</t>
  </si>
  <si>
    <t>Hsp90-2</t>
  </si>
  <si>
    <t>Hsp90-4</t>
  </si>
  <si>
    <t>Hsp90-6</t>
  </si>
  <si>
    <t>Hsp90-7</t>
  </si>
  <si>
    <t>Hsp15.7-CI(r)</t>
  </si>
  <si>
    <t>Hsp17.4-CI</t>
  </si>
  <si>
    <t>Hsp17.4-CIII</t>
  </si>
  <si>
    <t>Hsp17.6B-CI</t>
  </si>
  <si>
    <t>Hsp17.6-CII</t>
  </si>
  <si>
    <t>Hsp17.7-CII</t>
  </si>
  <si>
    <t>Hsp18.1-CI</t>
  </si>
  <si>
    <t>Hsp22.0-ER</t>
  </si>
  <si>
    <t>Hsp23.5-M</t>
  </si>
  <si>
    <t>Hsp23.6-M</t>
  </si>
  <si>
    <t>Hsp25.3-P</t>
  </si>
  <si>
    <t>Hsp26.5-P(r)</t>
  </si>
  <si>
    <t>HsfA2</t>
  </si>
  <si>
    <t>HsfC1</t>
  </si>
  <si>
    <t>HsfA7a</t>
  </si>
  <si>
    <t>HsfB2b</t>
  </si>
  <si>
    <t>HsfB1</t>
  </si>
  <si>
    <t>HsfB2a</t>
  </si>
  <si>
    <t>ROF2</t>
  </si>
  <si>
    <t>OE23</t>
  </si>
  <si>
    <t>FBA6</t>
  </si>
  <si>
    <t>MEX1</t>
  </si>
  <si>
    <t>NHX2</t>
  </si>
  <si>
    <t>BAG6</t>
  </si>
  <si>
    <t>HOP3</t>
  </si>
  <si>
    <t>Hsp81.4</t>
  </si>
  <si>
    <t>EGY3</t>
  </si>
  <si>
    <t>SKP2B</t>
  </si>
  <si>
    <t>SR33</t>
  </si>
  <si>
    <t>SR30</t>
  </si>
  <si>
    <t>CYP707A4</t>
  </si>
  <si>
    <t>GolS1</t>
  </si>
  <si>
    <t>MIPS2</t>
  </si>
  <si>
    <t>TCH4</t>
  </si>
  <si>
    <t>XTH23</t>
  </si>
  <si>
    <t>Sodium/hydrogen exchanger 2 (Na(+)/H(+) exchanger 2)</t>
    <phoneticPr fontId="2" type="noConversion"/>
  </si>
  <si>
    <t>Photosystem II 5 kD protein</t>
  </si>
  <si>
    <t>PAL2</t>
  </si>
  <si>
    <t>ABP1</t>
  </si>
  <si>
    <t>LOX2</t>
  </si>
  <si>
    <t>Hsa32</t>
  </si>
  <si>
    <t>ZPR1 zinc-finger domain protein</t>
  </si>
  <si>
    <t>ZAT12</t>
  </si>
  <si>
    <t>translation elongation factor EF1B</t>
  </si>
  <si>
    <t xml:space="preserve">SGT1A </t>
  </si>
  <si>
    <t>BOB1</t>
  </si>
  <si>
    <t>NAC053/NTL4</t>
  </si>
  <si>
    <t>SIAR1</t>
  </si>
  <si>
    <t>TIL1</t>
  </si>
  <si>
    <r>
      <t>PDX1.2</t>
    </r>
    <r>
      <rPr>
        <sz val="12"/>
        <color theme="1"/>
        <rFont val="宋体"/>
        <family val="3"/>
        <charset val="134"/>
      </rPr>
      <t/>
    </r>
    <phoneticPr fontId="2" type="noConversion"/>
  </si>
  <si>
    <t>EV134547</t>
    <phoneticPr fontId="2" type="noConversion"/>
  </si>
  <si>
    <t>JCVI_14801</t>
    <phoneticPr fontId="2" type="noConversion"/>
  </si>
  <si>
    <t>JCVI_12024</t>
    <phoneticPr fontId="2" type="noConversion"/>
  </si>
  <si>
    <t>CX279790</t>
    <phoneticPr fontId="2" type="noConversion"/>
  </si>
  <si>
    <t>JCVI_4805</t>
    <phoneticPr fontId="2" type="noConversion"/>
  </si>
  <si>
    <t>JCVI_22381</t>
    <phoneticPr fontId="2" type="noConversion"/>
  </si>
  <si>
    <t>EE539186</t>
    <phoneticPr fontId="2" type="noConversion"/>
  </si>
  <si>
    <t>EL592483</t>
    <phoneticPr fontId="2" type="noConversion"/>
  </si>
  <si>
    <t>ES967170</t>
    <phoneticPr fontId="2" type="noConversion"/>
  </si>
  <si>
    <t>JCVI_39942</t>
    <phoneticPr fontId="2" type="noConversion"/>
  </si>
  <si>
    <t>CN725708</t>
    <phoneticPr fontId="2" type="noConversion"/>
  </si>
  <si>
    <t>EV048621</t>
    <phoneticPr fontId="2" type="noConversion"/>
  </si>
  <si>
    <t>JCVI_21312</t>
    <phoneticPr fontId="2" type="noConversion"/>
  </si>
  <si>
    <t>JCVI_24281</t>
    <phoneticPr fontId="2" type="noConversion"/>
  </si>
  <si>
    <t>JCVI_26215</t>
    <phoneticPr fontId="2" type="noConversion"/>
  </si>
  <si>
    <t>JCVI_40980</t>
    <phoneticPr fontId="2" type="noConversion"/>
  </si>
  <si>
    <t>MBF1c</t>
    <phoneticPr fontId="2" type="noConversion"/>
  </si>
  <si>
    <t>DNAJ heat shock family protein</t>
    <phoneticPr fontId="2" type="noConversion"/>
  </si>
  <si>
    <t>Putative heat shock protein</t>
    <phoneticPr fontId="2" type="noConversion"/>
  </si>
  <si>
    <t>JCVI_29070</t>
    <phoneticPr fontId="2" type="noConversion"/>
  </si>
  <si>
    <t>JCVI_42161</t>
    <phoneticPr fontId="2" type="noConversion"/>
  </si>
  <si>
    <t>Delta-8 sphingolipid desaturase</t>
    <phoneticPr fontId="2" type="noConversion"/>
  </si>
  <si>
    <t>Histone H4</t>
    <phoneticPr fontId="2" type="noConversion"/>
  </si>
  <si>
    <t>EV142524</t>
    <phoneticPr fontId="2" type="noConversion"/>
  </si>
  <si>
    <t>JCVI_16615</t>
    <phoneticPr fontId="2" type="noConversion"/>
  </si>
  <si>
    <t>JCVI_15301</t>
    <phoneticPr fontId="2" type="noConversion"/>
  </si>
  <si>
    <t>DREB2A</t>
    <phoneticPr fontId="2" type="noConversion"/>
  </si>
  <si>
    <t>JCVI_24249</t>
    <phoneticPr fontId="2" type="noConversion"/>
  </si>
  <si>
    <t>JCVI_24064</t>
    <phoneticPr fontId="2" type="noConversion"/>
  </si>
  <si>
    <t>EX057175</t>
    <phoneticPr fontId="2" type="noConversion"/>
  </si>
  <si>
    <t>Homeodomain-like superfamily protein</t>
    <phoneticPr fontId="2" type="noConversion"/>
  </si>
  <si>
    <t>JCVI_3973</t>
    <phoneticPr fontId="2" type="noConversion"/>
  </si>
  <si>
    <t>CX193483</t>
    <phoneticPr fontId="2" type="noConversion"/>
  </si>
  <si>
    <t>FTSH6</t>
    <phoneticPr fontId="2" type="noConversion"/>
  </si>
  <si>
    <t>ES265899</t>
    <phoneticPr fontId="2" type="noConversion"/>
  </si>
  <si>
    <t>MSRA4</t>
    <phoneticPr fontId="2" type="noConversion"/>
  </si>
  <si>
    <t>JCVI_20545</t>
    <phoneticPr fontId="2" type="noConversion"/>
  </si>
  <si>
    <t>SKP2B</t>
    <phoneticPr fontId="2" type="noConversion"/>
  </si>
  <si>
    <t>JCVI_9880</t>
    <phoneticPr fontId="2" type="noConversion"/>
  </si>
  <si>
    <t xml:space="preserve">SGT1A </t>
    <phoneticPr fontId="2" type="noConversion"/>
  </si>
  <si>
    <t>JCVI_24968</t>
    <phoneticPr fontId="2" type="noConversion"/>
  </si>
  <si>
    <t>JCVI_18054</t>
    <phoneticPr fontId="2" type="noConversion"/>
  </si>
  <si>
    <t>BI-1</t>
    <phoneticPr fontId="2" type="noConversion"/>
  </si>
  <si>
    <t>JCVI_1535</t>
    <phoneticPr fontId="2" type="noConversion"/>
  </si>
  <si>
    <t>JCVI_13423</t>
    <phoneticPr fontId="2" type="noConversion"/>
  </si>
  <si>
    <t>Cytochrome bd ubiquinol oxidase</t>
    <phoneticPr fontId="2" type="noConversion"/>
  </si>
  <si>
    <t>JCVI_802</t>
    <phoneticPr fontId="2" type="noConversion"/>
  </si>
  <si>
    <t>JCVI_33865</t>
    <phoneticPr fontId="2" type="noConversion"/>
  </si>
  <si>
    <t>Gene</t>
    <phoneticPr fontId="2" type="noConversion"/>
  </si>
  <si>
    <t>Decription</t>
    <phoneticPr fontId="2" type="noConversion"/>
  </si>
  <si>
    <t>Bincode</t>
    <phoneticPr fontId="2" type="noConversion"/>
  </si>
  <si>
    <t>Bincate</t>
    <phoneticPr fontId="2" type="noConversion"/>
  </si>
  <si>
    <t>ATH</t>
    <phoneticPr fontId="2" type="noConversion"/>
  </si>
  <si>
    <t>Gene name</t>
    <phoneticPr fontId="2" type="noConversion"/>
  </si>
  <si>
    <t>Expression (AU)</t>
    <phoneticPr fontId="2" type="noConversion"/>
  </si>
  <si>
    <t xml:space="preserve">
Seed 
(24h)</t>
    <phoneticPr fontId="2" type="noConversion"/>
  </si>
  <si>
    <t xml:space="preserve">
Seed 
(48h)</t>
    <phoneticPr fontId="2" type="noConversion"/>
  </si>
  <si>
    <t>Seed (24h)</t>
    <phoneticPr fontId="2" type="noConversion"/>
  </si>
  <si>
    <t>Seed (48h)</t>
    <phoneticPr fontId="2" type="noConversion"/>
  </si>
  <si>
    <t>Heat</t>
    <phoneticPr fontId="2" type="noConversion"/>
  </si>
  <si>
    <t>Control</t>
    <phoneticPr fontId="2" type="noConversion"/>
  </si>
  <si>
    <t>Fold change (H/C)</t>
    <phoneticPr fontId="2" type="noConversion"/>
  </si>
  <si>
    <t>EPR1</t>
    <phoneticPr fontId="2" type="noConversion"/>
  </si>
  <si>
    <t>&lt;0.1</t>
    <phoneticPr fontId="2" type="noConversion"/>
  </si>
  <si>
    <t>0.1-0.2</t>
    <phoneticPr fontId="2" type="noConversion"/>
  </si>
  <si>
    <t>0.2-0.5</t>
    <phoneticPr fontId="2" type="noConversion"/>
  </si>
  <si>
    <t>0.5-2</t>
    <phoneticPr fontId="2" type="noConversion"/>
  </si>
  <si>
    <t>2-5</t>
    <phoneticPr fontId="2" type="noConversion"/>
  </si>
  <si>
    <t>5-10</t>
    <phoneticPr fontId="2" type="noConversion"/>
  </si>
  <si>
    <t>10-50</t>
    <phoneticPr fontId="2" type="noConversion"/>
  </si>
  <si>
    <t>&gt;50</t>
    <phoneticPr fontId="2" type="noConversion"/>
  </si>
  <si>
    <t>Average</t>
    <phoneticPr fontId="2" type="noConversion"/>
  </si>
  <si>
    <t xml:space="preserve">
SW
 (24h)</t>
  </si>
  <si>
    <t xml:space="preserve">
SW 
(48h)</t>
  </si>
  <si>
    <t>SW (24h)</t>
  </si>
  <si>
    <t>SW (48h)</t>
  </si>
  <si>
    <r>
      <t xml:space="preserve">Table S3. Genes that were differentially expressed (fold-change </t>
    </r>
    <r>
      <rPr>
        <b/>
        <sz val="12"/>
        <color theme="1"/>
        <rFont val="宋体"/>
        <family val="3"/>
        <charset val="134"/>
      </rPr>
      <t>≥</t>
    </r>
    <r>
      <rPr>
        <b/>
        <sz val="12"/>
        <color theme="1"/>
        <rFont val="Times New Roman"/>
        <family val="1"/>
      </rPr>
      <t xml:space="preserve">2 or </t>
    </r>
    <r>
      <rPr>
        <b/>
        <sz val="12"/>
        <color theme="1"/>
        <rFont val="宋体"/>
        <family val="3"/>
        <charset val="134"/>
      </rPr>
      <t>≤</t>
    </r>
    <r>
      <rPr>
        <b/>
        <sz val="12"/>
        <color theme="1"/>
        <rFont val="Times New Roman"/>
        <family val="1"/>
      </rPr>
      <t xml:space="preserve">0.5) in both SW and seeds. </t>
    </r>
    <r>
      <rPr>
        <sz val="12"/>
        <color theme="1"/>
        <rFont val="Times New Roman"/>
        <family val="1"/>
      </rPr>
      <t>The detailed information for terms of "Bincate" and "Bincode" can be found in the Mapman software. Fold change was expressed as the ratio of normalized expression (AU) of heat to control in four dependent experiments and the value was divided into eight grades as shown in the diagram on the right side of the table. These notes are also referenced for Table S4-S8.</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_);[Red]\(0.00\)"/>
  </numFmts>
  <fonts count="10" x14ac:knownFonts="1">
    <font>
      <sz val="11"/>
      <color theme="1"/>
      <name val="宋体"/>
      <family val="2"/>
      <scheme val="minor"/>
    </font>
    <font>
      <sz val="11"/>
      <color theme="1"/>
      <name val="宋体"/>
      <family val="2"/>
      <charset val="134"/>
      <scheme val="minor"/>
    </font>
    <font>
      <sz val="9"/>
      <name val="宋体"/>
      <family val="3"/>
      <charset val="134"/>
      <scheme val="minor"/>
    </font>
    <font>
      <sz val="12"/>
      <color theme="1"/>
      <name val="Times New Roman"/>
      <family val="1"/>
    </font>
    <font>
      <sz val="12"/>
      <color theme="1"/>
      <name val="宋体"/>
      <family val="3"/>
      <charset val="134"/>
    </font>
    <font>
      <b/>
      <sz val="12"/>
      <color theme="1"/>
      <name val="Times New Roman"/>
      <family val="1"/>
    </font>
    <font>
      <b/>
      <i/>
      <sz val="12"/>
      <color theme="1"/>
      <name val="Times New Roman"/>
      <family val="1"/>
    </font>
    <font>
      <i/>
      <sz val="12"/>
      <color theme="1"/>
      <name val="Times New Roman"/>
      <family val="1"/>
    </font>
    <font>
      <b/>
      <i/>
      <sz val="12"/>
      <color rgb="FFFF0000"/>
      <name val="Times New Roman"/>
      <family val="1"/>
    </font>
    <font>
      <b/>
      <sz val="12"/>
      <color theme="1"/>
      <name val="宋体"/>
      <family val="3"/>
      <charset val="134"/>
    </font>
  </fonts>
  <fills count="9">
    <fill>
      <patternFill patternType="none"/>
    </fill>
    <fill>
      <patternFill patternType="gray125"/>
    </fill>
    <fill>
      <patternFill patternType="solid">
        <fgColor rgb="FFFF5050"/>
        <bgColor indexed="64"/>
      </patternFill>
    </fill>
    <fill>
      <patternFill patternType="solid">
        <fgColor rgb="FFFFFF66"/>
        <bgColor indexed="64"/>
      </patternFill>
    </fill>
    <fill>
      <patternFill patternType="solid">
        <fgColor rgb="FFFF9933"/>
        <bgColor indexed="64"/>
      </patternFill>
    </fill>
    <fill>
      <patternFill patternType="solid">
        <fgColor theme="6" tint="-0.499984740745262"/>
        <bgColor indexed="64"/>
      </patternFill>
    </fill>
    <fill>
      <patternFill patternType="solid">
        <fgColor theme="6" tint="-0.249977111117893"/>
        <bgColor indexed="64"/>
      </patternFill>
    </fill>
    <fill>
      <patternFill patternType="solid">
        <fgColor theme="6" tint="0.39997558519241921"/>
        <bgColor indexed="64"/>
      </patternFill>
    </fill>
    <fill>
      <patternFill patternType="solid">
        <fgColor rgb="FFFFCC99"/>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1" fillId="0" borderId="0">
      <alignment vertical="center"/>
    </xf>
  </cellStyleXfs>
  <cellXfs count="28">
    <xf numFmtId="0" fontId="0" fillId="0" borderId="0" xfId="0"/>
    <xf numFmtId="0" fontId="3" fillId="0" borderId="0" xfId="0" applyFont="1"/>
    <xf numFmtId="176" fontId="3" fillId="0" borderId="1" xfId="0" applyNumberFormat="1" applyFont="1" applyBorder="1"/>
    <xf numFmtId="0" fontId="3" fillId="0" borderId="1" xfId="0" applyFont="1" applyBorder="1"/>
    <xf numFmtId="0" fontId="5" fillId="0" borderId="0" xfId="0" applyFont="1" applyAlignment="1">
      <alignment horizontal="center" vertical="center"/>
    </xf>
    <xf numFmtId="0" fontId="5" fillId="0" borderId="1" xfId="0" applyFont="1" applyBorder="1" applyAlignment="1">
      <alignment horizontal="center" vertical="center"/>
    </xf>
    <xf numFmtId="0" fontId="3" fillId="5" borderId="0" xfId="0" applyFont="1" applyFill="1"/>
    <xf numFmtId="0" fontId="3" fillId="6" borderId="0" xfId="0" applyFont="1" applyFill="1"/>
    <xf numFmtId="0" fontId="3" fillId="7" borderId="0" xfId="0" applyFont="1" applyFill="1"/>
    <xf numFmtId="49" fontId="3" fillId="3" borderId="0" xfId="0" applyNumberFormat="1" applyFont="1" applyFill="1"/>
    <xf numFmtId="49" fontId="3" fillId="8" borderId="0" xfId="0" applyNumberFormat="1" applyFont="1" applyFill="1"/>
    <xf numFmtId="49" fontId="3" fillId="4" borderId="0" xfId="0" applyNumberFormat="1" applyFont="1" applyFill="1"/>
    <xf numFmtId="49" fontId="3" fillId="2" borderId="0" xfId="0" applyNumberFormat="1" applyFont="1" applyFill="1"/>
    <xf numFmtId="0" fontId="7" fillId="0" borderId="1" xfId="0" applyFont="1" applyBorder="1"/>
    <xf numFmtId="0" fontId="6" fillId="0" borderId="1" xfId="0" applyFont="1" applyBorder="1"/>
    <xf numFmtId="0" fontId="8" fillId="0" borderId="1" xfId="0" applyFont="1" applyBorder="1"/>
    <xf numFmtId="0" fontId="7" fillId="0" borderId="0" xfId="0" applyFont="1"/>
    <xf numFmtId="58" fontId="3" fillId="0" borderId="0" xfId="0" applyNumberFormat="1" applyFont="1"/>
    <xf numFmtId="0" fontId="5" fillId="0" borderId="1" xfId="0" applyFont="1" applyBorder="1" applyAlignment="1">
      <alignment horizontal="center" vertical="center"/>
    </xf>
    <xf numFmtId="0" fontId="5" fillId="0" borderId="2" xfId="0" applyFont="1" applyBorder="1" applyAlignment="1">
      <alignment horizontal="left" vertical="center" wrapText="1"/>
    </xf>
    <xf numFmtId="0" fontId="5" fillId="0" borderId="1" xfId="0" applyFont="1" applyBorder="1" applyAlignment="1">
      <alignment horizontal="center" vertical="center" wrapText="1"/>
    </xf>
    <xf numFmtId="176" fontId="5" fillId="0" borderId="1" xfId="0" applyNumberFormat="1" applyFont="1" applyBorder="1" applyAlignment="1">
      <alignment horizontal="center" vertical="center"/>
    </xf>
    <xf numFmtId="0" fontId="5" fillId="0" borderId="1" xfId="0" applyFont="1" applyFill="1" applyBorder="1" applyAlignment="1">
      <alignment horizontal="center" vertical="center" wrapText="1"/>
    </xf>
    <xf numFmtId="176" fontId="5" fillId="0" borderId="3" xfId="0" applyNumberFormat="1" applyFont="1" applyBorder="1" applyAlignment="1">
      <alignment horizontal="center" vertical="center"/>
    </xf>
    <xf numFmtId="176" fontId="5" fillId="0" borderId="4" xfId="0" applyNumberFormat="1" applyFont="1" applyBorder="1" applyAlignment="1">
      <alignment horizontal="center" vertical="center"/>
    </xf>
    <xf numFmtId="176" fontId="5" fillId="0" borderId="5" xfId="0" applyNumberFormat="1" applyFont="1" applyBorder="1" applyAlignment="1">
      <alignment horizontal="center" vertical="center"/>
    </xf>
    <xf numFmtId="176" fontId="5" fillId="0" borderId="6" xfId="0" applyNumberFormat="1" applyFont="1" applyBorder="1" applyAlignment="1">
      <alignment horizontal="center" vertical="center"/>
    </xf>
    <xf numFmtId="176" fontId="5" fillId="0" borderId="7" xfId="0" applyNumberFormat="1" applyFont="1" applyBorder="1" applyAlignment="1">
      <alignment horizontal="center" vertical="center"/>
    </xf>
  </cellXfs>
  <cellStyles count="2">
    <cellStyle name="常规" xfId="0" builtinId="0"/>
    <cellStyle name="常规 2 2" xfId="1"/>
  </cellStyles>
  <dxfs count="42">
    <dxf>
      <fill>
        <patternFill patternType="none">
          <bgColor auto="1"/>
        </patternFill>
      </fill>
    </dxf>
    <dxf>
      <fill>
        <patternFill>
          <bgColor rgb="FFFF9933"/>
        </patternFill>
      </fill>
    </dxf>
    <dxf>
      <fill>
        <patternFill>
          <bgColor rgb="FFFF0000"/>
        </patternFill>
      </fill>
    </dxf>
    <dxf>
      <fill>
        <patternFill>
          <bgColor rgb="FFFF5050"/>
        </patternFill>
      </fill>
    </dxf>
    <dxf>
      <fill>
        <patternFill patternType="none">
          <bgColor auto="1"/>
        </patternFill>
      </fill>
    </dxf>
    <dxf>
      <fill>
        <patternFill>
          <bgColor theme="6" tint="-0.499984740745262"/>
        </patternFill>
      </fill>
    </dxf>
    <dxf>
      <fill>
        <patternFill>
          <bgColor theme="6" tint="-0.24994659260841701"/>
        </patternFill>
      </fill>
    </dxf>
    <dxf>
      <fill>
        <patternFill>
          <bgColor theme="6" tint="0.39994506668294322"/>
        </patternFill>
      </fill>
    </dxf>
    <dxf>
      <fill>
        <patternFill>
          <bgColor rgb="FFFFFF66"/>
        </patternFill>
      </fill>
    </dxf>
    <dxf>
      <fill>
        <patternFill>
          <bgColor theme="9" tint="0.39994506668294322"/>
        </patternFill>
      </fill>
    </dxf>
    <dxf>
      <fill>
        <patternFill>
          <bgColor rgb="FFFF6600"/>
        </patternFill>
      </fill>
    </dxf>
    <dxf>
      <fill>
        <patternFill>
          <bgColor rgb="FFCC6600"/>
        </patternFill>
      </fill>
    </dxf>
    <dxf>
      <fill>
        <patternFill>
          <bgColor theme="6" tint="0.59996337778862885"/>
        </patternFill>
      </fill>
    </dxf>
    <dxf>
      <fill>
        <patternFill>
          <bgColor theme="6" tint="-0.24994659260841701"/>
        </patternFill>
      </fill>
    </dxf>
    <dxf>
      <fill>
        <patternFill>
          <bgColor theme="6" tint="0.59996337778862885"/>
        </patternFill>
      </fill>
    </dxf>
    <dxf>
      <fill>
        <patternFill>
          <bgColor theme="6" tint="-0.24994659260841701"/>
        </patternFill>
      </fill>
    </dxf>
    <dxf>
      <fill>
        <patternFill>
          <bgColor theme="6" tint="0.59996337778862885"/>
        </patternFill>
      </fill>
    </dxf>
    <dxf>
      <fill>
        <patternFill>
          <bgColor theme="6" tint="-0.24994659260841701"/>
        </patternFill>
      </fill>
    </dxf>
    <dxf>
      <fill>
        <patternFill>
          <bgColor theme="6" tint="0.59996337778862885"/>
        </patternFill>
      </fill>
    </dxf>
    <dxf>
      <fill>
        <patternFill>
          <bgColor theme="6" tint="-0.24994659260841701"/>
        </patternFill>
      </fill>
    </dxf>
    <dxf>
      <fill>
        <patternFill>
          <bgColor theme="6" tint="0.59996337778862885"/>
        </patternFill>
      </fill>
    </dxf>
    <dxf>
      <fill>
        <patternFill>
          <bgColor theme="6" tint="-0.24994659260841701"/>
        </patternFill>
      </fill>
    </dxf>
    <dxf>
      <fill>
        <patternFill>
          <bgColor rgb="FFFF9933"/>
        </patternFill>
      </fill>
    </dxf>
    <dxf>
      <fill>
        <patternFill>
          <bgColor rgb="FFFF0000"/>
        </patternFill>
      </fill>
    </dxf>
    <dxf>
      <fill>
        <patternFill>
          <bgColor rgb="FFFF5050"/>
        </patternFill>
      </fill>
    </dxf>
    <dxf>
      <fill>
        <patternFill>
          <bgColor theme="6" tint="-0.499984740745262"/>
        </patternFill>
      </fill>
    </dxf>
    <dxf>
      <fill>
        <patternFill>
          <bgColor theme="6" tint="-0.24994659260841701"/>
        </patternFill>
      </fill>
    </dxf>
    <dxf>
      <fill>
        <patternFill>
          <bgColor theme="6" tint="0.39994506668294322"/>
        </patternFill>
      </fill>
    </dxf>
    <dxf>
      <fill>
        <patternFill>
          <bgColor rgb="FFFFFF66"/>
        </patternFill>
      </fill>
    </dxf>
    <dxf>
      <fill>
        <patternFill>
          <bgColor theme="9" tint="0.39994506668294322"/>
        </patternFill>
      </fill>
    </dxf>
    <dxf>
      <fill>
        <patternFill>
          <bgColor rgb="FFFF6600"/>
        </patternFill>
      </fill>
    </dxf>
    <dxf>
      <fill>
        <patternFill>
          <bgColor rgb="FFCC6600"/>
        </patternFill>
      </fill>
    </dxf>
    <dxf>
      <fill>
        <patternFill>
          <bgColor rgb="FFFF9933"/>
        </patternFill>
      </fill>
    </dxf>
    <dxf>
      <fill>
        <patternFill>
          <bgColor rgb="FFFF0000"/>
        </patternFill>
      </fill>
    </dxf>
    <dxf>
      <fill>
        <patternFill>
          <bgColor rgb="FFFF5050"/>
        </patternFill>
      </fill>
    </dxf>
    <dxf>
      <fill>
        <patternFill>
          <bgColor theme="6" tint="-0.499984740745262"/>
        </patternFill>
      </fill>
    </dxf>
    <dxf>
      <fill>
        <patternFill>
          <bgColor theme="6" tint="-0.24994659260841701"/>
        </patternFill>
      </fill>
    </dxf>
    <dxf>
      <fill>
        <patternFill>
          <bgColor theme="6" tint="0.39994506668294322"/>
        </patternFill>
      </fill>
    </dxf>
    <dxf>
      <fill>
        <patternFill>
          <bgColor rgb="FFFFFF66"/>
        </patternFill>
      </fill>
    </dxf>
    <dxf>
      <fill>
        <patternFill>
          <bgColor theme="9" tint="0.39994506668294322"/>
        </patternFill>
      </fill>
    </dxf>
    <dxf>
      <fill>
        <patternFill>
          <bgColor rgb="FFFF6600"/>
        </patternFill>
      </fill>
    </dxf>
    <dxf>
      <fill>
        <patternFill>
          <bgColor rgb="FFCC6600"/>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382"/>
  <sheetViews>
    <sheetView tabSelected="1" zoomScale="70" zoomScaleNormal="70" workbookViewId="0">
      <selection activeCell="K6" sqref="K6"/>
    </sheetView>
  </sheetViews>
  <sheetFormatPr defaultRowHeight="15.75" x14ac:dyDescent="0.25"/>
  <cols>
    <col min="1" max="1" width="9" style="1" customWidth="1"/>
    <col min="2" max="2" width="47" style="1" customWidth="1"/>
    <col min="3" max="3" width="9" style="1"/>
    <col min="4" max="4" width="9" style="1" customWidth="1"/>
    <col min="5" max="5" width="14.875" style="1" customWidth="1"/>
    <col min="6" max="6" width="14" style="16" bestFit="1" customWidth="1"/>
    <col min="7" max="7" width="8.75" style="1" bestFit="1" customWidth="1"/>
    <col min="8" max="8" width="9.75" style="1" customWidth="1"/>
    <col min="9" max="9" width="8.75" style="1" bestFit="1" customWidth="1"/>
    <col min="10" max="11" width="9.75" style="1" customWidth="1"/>
    <col min="12" max="16384" width="9" style="1"/>
  </cols>
  <sheetData>
    <row r="1" spans="1:21" ht="53.25" customHeight="1" x14ac:dyDescent="0.25">
      <c r="A1" s="19" t="s">
        <v>1141</v>
      </c>
      <c r="B1" s="19"/>
      <c r="C1" s="19"/>
      <c r="D1" s="19"/>
      <c r="E1" s="19"/>
      <c r="F1" s="19"/>
      <c r="G1" s="19"/>
      <c r="H1" s="19"/>
      <c r="I1" s="19"/>
      <c r="J1" s="19"/>
      <c r="K1" s="19"/>
      <c r="L1" s="19"/>
      <c r="M1" s="19"/>
      <c r="N1" s="19"/>
      <c r="O1" s="19"/>
      <c r="P1" s="19"/>
      <c r="Q1" s="19"/>
      <c r="R1" s="19"/>
      <c r="S1" s="19"/>
      <c r="T1" s="19"/>
    </row>
    <row r="2" spans="1:21" s="4" customFormat="1" x14ac:dyDescent="0.15">
      <c r="A2" s="18" t="s">
        <v>1113</v>
      </c>
      <c r="B2" s="18" t="s">
        <v>1114</v>
      </c>
      <c r="C2" s="18" t="s">
        <v>1115</v>
      </c>
      <c r="D2" s="18" t="s">
        <v>1116</v>
      </c>
      <c r="E2" s="18" t="s">
        <v>1117</v>
      </c>
      <c r="F2" s="18" t="s">
        <v>1118</v>
      </c>
      <c r="G2" s="25" t="s">
        <v>1126</v>
      </c>
      <c r="H2" s="26"/>
      <c r="I2" s="26"/>
      <c r="J2" s="26"/>
      <c r="K2" s="27"/>
      <c r="L2" s="21" t="s">
        <v>1119</v>
      </c>
      <c r="M2" s="21"/>
      <c r="N2" s="21"/>
      <c r="O2" s="21"/>
      <c r="P2" s="21"/>
      <c r="Q2" s="21"/>
      <c r="R2" s="21"/>
      <c r="S2" s="21"/>
    </row>
    <row r="3" spans="1:21" s="4" customFormat="1" ht="15.75" customHeight="1" x14ac:dyDescent="0.15">
      <c r="A3" s="18"/>
      <c r="B3" s="18"/>
      <c r="C3" s="18"/>
      <c r="D3" s="18"/>
      <c r="E3" s="18"/>
      <c r="F3" s="18"/>
      <c r="G3" s="22" t="s">
        <v>1137</v>
      </c>
      <c r="H3" s="20" t="s">
        <v>1138</v>
      </c>
      <c r="I3" s="20" t="s">
        <v>1120</v>
      </c>
      <c r="J3" s="20" t="s">
        <v>1121</v>
      </c>
      <c r="K3" s="23" t="s">
        <v>1136</v>
      </c>
      <c r="L3" s="20" t="s">
        <v>1139</v>
      </c>
      <c r="M3" s="20"/>
      <c r="N3" s="20" t="s">
        <v>1140</v>
      </c>
      <c r="O3" s="20"/>
      <c r="P3" s="20" t="s">
        <v>1122</v>
      </c>
      <c r="Q3" s="20"/>
      <c r="R3" s="20" t="s">
        <v>1123</v>
      </c>
      <c r="S3" s="20"/>
    </row>
    <row r="4" spans="1:21" s="4" customFormat="1" ht="40.5" customHeight="1" x14ac:dyDescent="0.15">
      <c r="A4" s="18"/>
      <c r="B4" s="18"/>
      <c r="C4" s="18"/>
      <c r="D4" s="18"/>
      <c r="E4" s="18"/>
      <c r="F4" s="18"/>
      <c r="G4" s="22"/>
      <c r="H4" s="20"/>
      <c r="I4" s="20"/>
      <c r="J4" s="20"/>
      <c r="K4" s="24"/>
      <c r="L4" s="5" t="s">
        <v>1124</v>
      </c>
      <c r="M4" s="5" t="s">
        <v>1125</v>
      </c>
      <c r="N4" s="5" t="s">
        <v>1124</v>
      </c>
      <c r="O4" s="5" t="s">
        <v>1125</v>
      </c>
      <c r="P4" s="5" t="s">
        <v>1124</v>
      </c>
      <c r="Q4" s="5" t="s">
        <v>1125</v>
      </c>
      <c r="R4" s="5" t="s">
        <v>1124</v>
      </c>
      <c r="S4" s="5" t="s">
        <v>1125</v>
      </c>
    </row>
    <row r="5" spans="1:21" x14ac:dyDescent="0.25">
      <c r="A5" s="3" t="s">
        <v>726</v>
      </c>
      <c r="B5" s="3" t="s">
        <v>624</v>
      </c>
      <c r="C5" s="3" t="s">
        <v>625</v>
      </c>
      <c r="D5" s="3">
        <v>1</v>
      </c>
      <c r="E5" s="3" t="s">
        <v>626</v>
      </c>
      <c r="F5" s="13" t="s">
        <v>1002</v>
      </c>
      <c r="G5" s="2">
        <v>3.6995234312946783</v>
      </c>
      <c r="H5" s="2">
        <v>3.4434178314775328</v>
      </c>
      <c r="I5" s="2">
        <v>2.6577286039700616</v>
      </c>
      <c r="J5" s="2">
        <v>3.1429392824287028</v>
      </c>
      <c r="K5" s="2">
        <v>3.2117780965801401</v>
      </c>
      <c r="L5" s="3">
        <v>46577</v>
      </c>
      <c r="M5" s="3">
        <v>12590</v>
      </c>
      <c r="N5" s="3">
        <v>43604</v>
      </c>
      <c r="O5" s="3">
        <v>12663</v>
      </c>
      <c r="P5" s="3">
        <v>40836</v>
      </c>
      <c r="Q5" s="3">
        <v>15365</v>
      </c>
      <c r="R5" s="3">
        <v>27331</v>
      </c>
      <c r="S5" s="3">
        <v>8696</v>
      </c>
      <c r="U5" s="6" t="s">
        <v>1128</v>
      </c>
    </row>
    <row r="6" spans="1:21" x14ac:dyDescent="0.25">
      <c r="A6" s="3" t="s">
        <v>623</v>
      </c>
      <c r="B6" s="3" t="s">
        <v>624</v>
      </c>
      <c r="C6" s="3" t="s">
        <v>625</v>
      </c>
      <c r="D6" s="3">
        <v>1</v>
      </c>
      <c r="E6" s="3" t="s">
        <v>626</v>
      </c>
      <c r="F6" s="13" t="s">
        <v>1002</v>
      </c>
      <c r="G6" s="2">
        <v>3.1881449484041275</v>
      </c>
      <c r="H6" s="2">
        <v>2.8251212662752105</v>
      </c>
      <c r="I6" s="2">
        <v>3.0407470288624787</v>
      </c>
      <c r="J6" s="2">
        <v>3.3171317131713169</v>
      </c>
      <c r="K6" s="2">
        <v>3.087305026561058</v>
      </c>
      <c r="L6" s="3">
        <v>13285</v>
      </c>
      <c r="M6" s="3">
        <v>4167</v>
      </c>
      <c r="N6" s="3">
        <v>22132</v>
      </c>
      <c r="O6" s="3">
        <v>7834</v>
      </c>
      <c r="P6" s="3">
        <v>10746</v>
      </c>
      <c r="Q6" s="3">
        <v>3534</v>
      </c>
      <c r="R6" s="3">
        <v>11056</v>
      </c>
      <c r="S6" s="3">
        <v>3333</v>
      </c>
      <c r="U6" s="7" t="s">
        <v>1129</v>
      </c>
    </row>
    <row r="7" spans="1:21" x14ac:dyDescent="0.25">
      <c r="A7" s="3" t="s">
        <v>918</v>
      </c>
      <c r="B7" s="3" t="s">
        <v>624</v>
      </c>
      <c r="C7" s="3" t="s">
        <v>625</v>
      </c>
      <c r="D7" s="3">
        <v>1</v>
      </c>
      <c r="E7" s="3" t="s">
        <v>626</v>
      </c>
      <c r="F7" s="13" t="s">
        <v>1002</v>
      </c>
      <c r="G7" s="2">
        <v>2.8633415343323643</v>
      </c>
      <c r="H7" s="2">
        <v>3.1652913873130482</v>
      </c>
      <c r="I7" s="2">
        <v>2.0157580919931859</v>
      </c>
      <c r="J7" s="2">
        <v>2.4734576757532283</v>
      </c>
      <c r="K7" s="2">
        <v>2.5927308550741661</v>
      </c>
      <c r="L7" s="3">
        <v>12802</v>
      </c>
      <c r="M7" s="3">
        <v>4471</v>
      </c>
      <c r="N7" s="3">
        <v>12275</v>
      </c>
      <c r="O7" s="3">
        <v>3878</v>
      </c>
      <c r="P7" s="3">
        <v>9466</v>
      </c>
      <c r="Q7" s="3">
        <v>4696</v>
      </c>
      <c r="R7" s="3">
        <v>3448</v>
      </c>
      <c r="S7" s="3">
        <v>1394</v>
      </c>
      <c r="U7" s="8" t="s">
        <v>1130</v>
      </c>
    </row>
    <row r="8" spans="1:21" x14ac:dyDescent="0.25">
      <c r="A8" s="3" t="s">
        <v>237</v>
      </c>
      <c r="B8" s="3" t="s">
        <v>238</v>
      </c>
      <c r="C8" s="3" t="s">
        <v>239</v>
      </c>
      <c r="D8" s="3">
        <v>1</v>
      </c>
      <c r="E8" s="3" t="s">
        <v>240</v>
      </c>
      <c r="F8" s="13" t="s">
        <v>1034</v>
      </c>
      <c r="G8" s="2">
        <v>14.628683693516699</v>
      </c>
      <c r="H8" s="2">
        <v>26.093457943925234</v>
      </c>
      <c r="I8" s="2">
        <v>8.7923976608187129</v>
      </c>
      <c r="J8" s="2">
        <v>11.370633187772926</v>
      </c>
      <c r="K8" s="2">
        <v>13.976782738892819</v>
      </c>
      <c r="L8" s="3">
        <v>7446</v>
      </c>
      <c r="M8" s="3">
        <v>509</v>
      </c>
      <c r="N8" s="3">
        <v>5584</v>
      </c>
      <c r="O8" s="3">
        <v>214</v>
      </c>
      <c r="P8" s="3">
        <v>27063</v>
      </c>
      <c r="Q8" s="3">
        <v>3078</v>
      </c>
      <c r="R8" s="3">
        <v>20831</v>
      </c>
      <c r="S8" s="3">
        <v>1832</v>
      </c>
      <c r="U8" s="1" t="s">
        <v>1131</v>
      </c>
    </row>
    <row r="9" spans="1:21" x14ac:dyDescent="0.25">
      <c r="A9" s="3" t="s">
        <v>446</v>
      </c>
      <c r="B9" s="3" t="s">
        <v>190</v>
      </c>
      <c r="C9" s="3" t="s">
        <v>239</v>
      </c>
      <c r="D9" s="3">
        <v>1</v>
      </c>
      <c r="E9" s="3" t="s">
        <v>391</v>
      </c>
      <c r="F9" s="13" t="s">
        <v>1051</v>
      </c>
      <c r="G9" s="2">
        <v>6.6011984021304926</v>
      </c>
      <c r="H9" s="2">
        <v>5.7369838420107717</v>
      </c>
      <c r="I9" s="2">
        <v>4.3164084911072864</v>
      </c>
      <c r="J9" s="2">
        <v>3.8209531987977674</v>
      </c>
      <c r="K9" s="2">
        <v>4.9991960355276914</v>
      </c>
      <c r="L9" s="3">
        <v>9915</v>
      </c>
      <c r="M9" s="3">
        <v>1502</v>
      </c>
      <c r="N9" s="3">
        <v>6391</v>
      </c>
      <c r="O9" s="3">
        <v>1114</v>
      </c>
      <c r="P9" s="3">
        <v>15047</v>
      </c>
      <c r="Q9" s="3">
        <v>3486</v>
      </c>
      <c r="R9" s="3">
        <v>8899</v>
      </c>
      <c r="S9" s="3">
        <v>2329</v>
      </c>
      <c r="U9" s="9" t="s">
        <v>1132</v>
      </c>
    </row>
    <row r="10" spans="1:21" x14ac:dyDescent="0.25">
      <c r="A10" s="3" t="s">
        <v>463</v>
      </c>
      <c r="B10" s="3" t="s">
        <v>390</v>
      </c>
      <c r="C10" s="3" t="s">
        <v>239</v>
      </c>
      <c r="D10" s="3">
        <v>1</v>
      </c>
      <c r="E10" s="3" t="s">
        <v>391</v>
      </c>
      <c r="F10" s="13" t="s">
        <v>1051</v>
      </c>
      <c r="G10" s="2">
        <v>5.9400732600732598</v>
      </c>
      <c r="H10" s="2">
        <v>4.152819851756365</v>
      </c>
      <c r="I10" s="2">
        <v>4.1125733954241745</v>
      </c>
      <c r="J10" s="2">
        <v>3.4218258132214059</v>
      </c>
      <c r="K10" s="2">
        <v>4.3164489929755403</v>
      </c>
      <c r="L10" s="3">
        <v>40541</v>
      </c>
      <c r="M10" s="3">
        <v>6825</v>
      </c>
      <c r="N10" s="3">
        <v>64431</v>
      </c>
      <c r="O10" s="3">
        <v>15515</v>
      </c>
      <c r="P10" s="3">
        <v>60936</v>
      </c>
      <c r="Q10" s="3">
        <v>14817</v>
      </c>
      <c r="R10" s="3">
        <v>91308</v>
      </c>
      <c r="S10" s="3">
        <v>26684</v>
      </c>
      <c r="U10" s="10" t="s">
        <v>1133</v>
      </c>
    </row>
    <row r="11" spans="1:21" x14ac:dyDescent="0.25">
      <c r="A11" s="3" t="s">
        <v>389</v>
      </c>
      <c r="B11" s="3" t="s">
        <v>390</v>
      </c>
      <c r="C11" s="3" t="s">
        <v>239</v>
      </c>
      <c r="D11" s="3">
        <v>1</v>
      </c>
      <c r="E11" s="3" t="s">
        <v>391</v>
      </c>
      <c r="F11" s="13" t="s">
        <v>1051</v>
      </c>
      <c r="G11" s="2">
        <v>5.2109890109890111</v>
      </c>
      <c r="H11" s="2">
        <v>5.6681034482758621</v>
      </c>
      <c r="I11" s="2">
        <v>4.8702734147760323</v>
      </c>
      <c r="J11" s="2">
        <v>4.239910313901345</v>
      </c>
      <c r="K11" s="2">
        <v>4.9695490854571247</v>
      </c>
      <c r="L11" s="3">
        <v>2371</v>
      </c>
      <c r="M11" s="3">
        <v>455</v>
      </c>
      <c r="N11" s="3">
        <v>1315</v>
      </c>
      <c r="O11" s="3">
        <v>232</v>
      </c>
      <c r="P11" s="3">
        <v>8372</v>
      </c>
      <c r="Q11" s="3">
        <v>1719</v>
      </c>
      <c r="R11" s="3">
        <v>3782</v>
      </c>
      <c r="S11" s="3">
        <v>892</v>
      </c>
      <c r="U11" s="11" t="s">
        <v>1134</v>
      </c>
    </row>
    <row r="12" spans="1:21" x14ac:dyDescent="0.25">
      <c r="A12" s="3" t="s">
        <v>630</v>
      </c>
      <c r="B12" s="3" t="s">
        <v>631</v>
      </c>
      <c r="C12" s="3" t="s">
        <v>632</v>
      </c>
      <c r="D12" s="3">
        <v>1</v>
      </c>
      <c r="E12" s="3" t="s">
        <v>633</v>
      </c>
      <c r="F12" s="13"/>
      <c r="G12" s="2">
        <v>4.2496459639894804</v>
      </c>
      <c r="H12" s="2">
        <v>3.5758087880251086</v>
      </c>
      <c r="I12" s="2">
        <v>3.0195623956981272</v>
      </c>
      <c r="J12" s="2">
        <v>2.9691613388491915</v>
      </c>
      <c r="K12" s="2">
        <v>3.4164589810125983</v>
      </c>
      <c r="L12" s="3">
        <v>21006</v>
      </c>
      <c r="M12" s="3">
        <v>4943</v>
      </c>
      <c r="N12" s="3">
        <v>14811</v>
      </c>
      <c r="O12" s="3">
        <v>4142</v>
      </c>
      <c r="P12" s="3">
        <v>32569</v>
      </c>
      <c r="Q12" s="3">
        <v>10786</v>
      </c>
      <c r="R12" s="3">
        <v>23685</v>
      </c>
      <c r="S12" s="3">
        <v>7977</v>
      </c>
      <c r="U12" s="12" t="s">
        <v>1135</v>
      </c>
    </row>
    <row r="13" spans="1:21" x14ac:dyDescent="0.25">
      <c r="A13" s="3" t="s">
        <v>1076</v>
      </c>
      <c r="B13" s="3" t="s">
        <v>794</v>
      </c>
      <c r="C13" s="3" t="s">
        <v>795</v>
      </c>
      <c r="D13" s="3">
        <v>2</v>
      </c>
      <c r="E13" s="3" t="s">
        <v>796</v>
      </c>
      <c r="F13" s="13" t="s">
        <v>1036</v>
      </c>
      <c r="G13" s="2">
        <v>9.6902654867256643</v>
      </c>
      <c r="H13" s="2">
        <v>11.739583333333334</v>
      </c>
      <c r="I13" s="2">
        <v>2.4477815699658705</v>
      </c>
      <c r="J13" s="2">
        <v>5.4803493449781655</v>
      </c>
      <c r="K13" s="2">
        <v>6.250176989759912</v>
      </c>
      <c r="L13" s="3">
        <v>1095</v>
      </c>
      <c r="M13" s="3">
        <v>113</v>
      </c>
      <c r="N13" s="3">
        <v>1127</v>
      </c>
      <c r="O13" s="3">
        <v>96</v>
      </c>
      <c r="P13" s="3">
        <v>3586</v>
      </c>
      <c r="Q13" s="3">
        <v>1465</v>
      </c>
      <c r="R13" s="3">
        <v>1255</v>
      </c>
      <c r="S13" s="3">
        <v>229</v>
      </c>
    </row>
    <row r="14" spans="1:21" x14ac:dyDescent="0.25">
      <c r="A14" s="3" t="s">
        <v>433</v>
      </c>
      <c r="B14" s="3" t="s">
        <v>434</v>
      </c>
      <c r="C14" s="3" t="s">
        <v>435</v>
      </c>
      <c r="D14" s="3">
        <v>2</v>
      </c>
      <c r="E14" s="3" t="s">
        <v>436</v>
      </c>
      <c r="F14" s="13"/>
      <c r="G14" s="2">
        <v>3.6335616438356166</v>
      </c>
      <c r="H14" s="2">
        <v>4.1698895027624312</v>
      </c>
      <c r="I14" s="2">
        <v>4.4285714285714288</v>
      </c>
      <c r="J14" s="2">
        <v>5.2706002034588</v>
      </c>
      <c r="K14" s="2">
        <v>4.336558425185121</v>
      </c>
      <c r="L14" s="3">
        <v>4244</v>
      </c>
      <c r="M14" s="3">
        <v>1168</v>
      </c>
      <c r="N14" s="3">
        <v>6038</v>
      </c>
      <c r="O14" s="3">
        <v>1448</v>
      </c>
      <c r="P14" s="3">
        <v>2821</v>
      </c>
      <c r="Q14" s="3">
        <v>637</v>
      </c>
      <c r="R14" s="3">
        <v>5181</v>
      </c>
      <c r="S14" s="3">
        <v>983</v>
      </c>
    </row>
    <row r="15" spans="1:21" x14ac:dyDescent="0.25">
      <c r="A15" s="3" t="s">
        <v>1079</v>
      </c>
      <c r="B15" s="3" t="s">
        <v>4</v>
      </c>
      <c r="C15" s="3" t="s">
        <v>5</v>
      </c>
      <c r="D15" s="3">
        <v>3</v>
      </c>
      <c r="E15" s="3" t="s">
        <v>6</v>
      </c>
      <c r="F15" s="13" t="s">
        <v>1046</v>
      </c>
      <c r="G15" s="2">
        <v>48.318448883666278</v>
      </c>
      <c r="H15" s="2">
        <v>232.32620320855614</v>
      </c>
      <c r="I15" s="2">
        <v>178.19811320754718</v>
      </c>
      <c r="J15" s="2">
        <v>359.10887096774195</v>
      </c>
      <c r="K15" s="2">
        <v>163.71373002462201</v>
      </c>
      <c r="L15" s="3">
        <v>41119</v>
      </c>
      <c r="M15" s="3">
        <v>851</v>
      </c>
      <c r="N15" s="3">
        <v>43445</v>
      </c>
      <c r="O15" s="3">
        <v>187</v>
      </c>
      <c r="P15" s="3">
        <v>113334</v>
      </c>
      <c r="Q15" s="3">
        <v>636</v>
      </c>
      <c r="R15" s="3">
        <v>89059</v>
      </c>
      <c r="S15" s="3">
        <v>248</v>
      </c>
    </row>
    <row r="16" spans="1:21" x14ac:dyDescent="0.25">
      <c r="A16" s="3" t="s">
        <v>1080</v>
      </c>
      <c r="B16" s="3" t="s">
        <v>4</v>
      </c>
      <c r="C16" s="3" t="s">
        <v>5</v>
      </c>
      <c r="D16" s="3">
        <v>3</v>
      </c>
      <c r="E16" s="3" t="s">
        <v>6</v>
      </c>
      <c r="F16" s="13" t="s">
        <v>1046</v>
      </c>
      <c r="G16" s="2">
        <v>11.823008849557523</v>
      </c>
      <c r="H16" s="2">
        <v>211.8235294117647</v>
      </c>
      <c r="I16" s="2">
        <v>38.538699690402474</v>
      </c>
      <c r="J16" s="2">
        <v>130.89304812834226</v>
      </c>
      <c r="K16" s="2">
        <v>59.618214235070838</v>
      </c>
      <c r="L16" s="3">
        <v>1336</v>
      </c>
      <c r="M16" s="3">
        <v>113</v>
      </c>
      <c r="N16" s="3">
        <v>3601</v>
      </c>
      <c r="O16" s="3">
        <v>17</v>
      </c>
      <c r="P16" s="3">
        <v>24896</v>
      </c>
      <c r="Q16" s="3">
        <v>646</v>
      </c>
      <c r="R16" s="3">
        <v>24477</v>
      </c>
      <c r="S16" s="3">
        <v>187</v>
      </c>
    </row>
    <row r="17" spans="1:19" x14ac:dyDescent="0.25">
      <c r="A17" s="3" t="s">
        <v>224</v>
      </c>
      <c r="B17" s="3" t="s">
        <v>225</v>
      </c>
      <c r="C17" s="3" t="s">
        <v>226</v>
      </c>
      <c r="D17" s="3">
        <v>3</v>
      </c>
      <c r="E17" s="3" t="s">
        <v>227</v>
      </c>
      <c r="F17" s="13" t="s">
        <v>1047</v>
      </c>
      <c r="G17" s="2">
        <v>5.1080322265625</v>
      </c>
      <c r="H17" s="2">
        <v>5.7788073176526487</v>
      </c>
      <c r="I17" s="2">
        <v>9.0716332378223488</v>
      </c>
      <c r="J17" s="2">
        <v>8.7342115459124372</v>
      </c>
      <c r="K17" s="2">
        <v>6.9542493432418082</v>
      </c>
      <c r="L17" s="3">
        <v>41845</v>
      </c>
      <c r="M17" s="3">
        <v>8192</v>
      </c>
      <c r="N17" s="3">
        <v>24323</v>
      </c>
      <c r="O17" s="3">
        <v>4209</v>
      </c>
      <c r="P17" s="3">
        <v>28494</v>
      </c>
      <c r="Q17" s="3">
        <v>3141</v>
      </c>
      <c r="R17" s="3">
        <v>22543</v>
      </c>
      <c r="S17" s="3">
        <v>2581</v>
      </c>
    </row>
    <row r="18" spans="1:19" x14ac:dyDescent="0.25">
      <c r="A18" s="3" t="s">
        <v>445</v>
      </c>
      <c r="B18" s="3" t="s">
        <v>225</v>
      </c>
      <c r="C18" s="3" t="s">
        <v>226</v>
      </c>
      <c r="D18" s="3">
        <v>3</v>
      </c>
      <c r="E18" s="3" t="s">
        <v>227</v>
      </c>
      <c r="F18" s="13" t="s">
        <v>1047</v>
      </c>
      <c r="G18" s="2">
        <v>4.5536454018227008</v>
      </c>
      <c r="H18" s="2">
        <v>5.1611261332909182</v>
      </c>
      <c r="I18" s="2">
        <v>4.323868508813721</v>
      </c>
      <c r="J18" s="2">
        <v>3.9338528981977592</v>
      </c>
      <c r="K18" s="2">
        <v>4.4714519576662619</v>
      </c>
      <c r="L18" s="3">
        <v>21985</v>
      </c>
      <c r="M18" s="3">
        <v>4828</v>
      </c>
      <c r="N18" s="3">
        <v>32448</v>
      </c>
      <c r="O18" s="3">
        <v>6287</v>
      </c>
      <c r="P18" s="3">
        <v>45379</v>
      </c>
      <c r="Q18" s="3">
        <v>10495</v>
      </c>
      <c r="R18" s="3">
        <v>40381</v>
      </c>
      <c r="S18" s="3">
        <v>10265</v>
      </c>
    </row>
    <row r="19" spans="1:19" x14ac:dyDescent="0.25">
      <c r="A19" s="3" t="s">
        <v>814</v>
      </c>
      <c r="B19" s="3" t="s">
        <v>225</v>
      </c>
      <c r="C19" s="3" t="s">
        <v>226</v>
      </c>
      <c r="D19" s="3">
        <v>3</v>
      </c>
      <c r="E19" s="3" t="s">
        <v>227</v>
      </c>
      <c r="F19" s="13" t="s">
        <v>1047</v>
      </c>
      <c r="G19" s="2">
        <v>4.0719557195571952</v>
      </c>
      <c r="H19" s="2">
        <v>3.9632233639805299</v>
      </c>
      <c r="I19" s="2">
        <v>2.4231713584194599</v>
      </c>
      <c r="J19" s="2">
        <v>2.2912447196342804</v>
      </c>
      <c r="K19" s="2">
        <v>3.0766408357851147</v>
      </c>
      <c r="L19" s="3">
        <v>39726</v>
      </c>
      <c r="M19" s="3">
        <v>9756</v>
      </c>
      <c r="N19" s="3">
        <v>21984</v>
      </c>
      <c r="O19" s="3">
        <v>5547</v>
      </c>
      <c r="P19" s="3">
        <v>42437</v>
      </c>
      <c r="Q19" s="3">
        <v>17513</v>
      </c>
      <c r="R19" s="3">
        <v>39595</v>
      </c>
      <c r="S19" s="3">
        <v>17281</v>
      </c>
    </row>
    <row r="20" spans="1:19" x14ac:dyDescent="0.25">
      <c r="A20" s="3" t="s">
        <v>665</v>
      </c>
      <c r="B20" s="3" t="s">
        <v>666</v>
      </c>
      <c r="C20" s="3" t="s">
        <v>667</v>
      </c>
      <c r="D20" s="3">
        <v>3</v>
      </c>
      <c r="E20" s="3" t="s">
        <v>668</v>
      </c>
      <c r="F20" s="13"/>
      <c r="G20" s="2">
        <v>3.9696180555555554</v>
      </c>
      <c r="H20" s="2">
        <v>3.4848630466122055</v>
      </c>
      <c r="I20" s="2">
        <v>2.8629407850964737</v>
      </c>
      <c r="J20" s="2">
        <v>2.2121922626025792</v>
      </c>
      <c r="K20" s="2">
        <v>3.059443363950523</v>
      </c>
      <c r="L20" s="3">
        <v>9146</v>
      </c>
      <c r="M20" s="3">
        <v>2304</v>
      </c>
      <c r="N20" s="3">
        <v>7252</v>
      </c>
      <c r="O20" s="3">
        <v>2081</v>
      </c>
      <c r="P20" s="3">
        <v>8606</v>
      </c>
      <c r="Q20" s="3">
        <v>3006</v>
      </c>
      <c r="R20" s="3">
        <v>3774</v>
      </c>
      <c r="S20" s="3">
        <v>1706</v>
      </c>
    </row>
    <row r="21" spans="1:19" x14ac:dyDescent="0.25">
      <c r="A21" s="3" t="s">
        <v>797</v>
      </c>
      <c r="B21" s="3" t="s">
        <v>255</v>
      </c>
      <c r="C21" s="3" t="s">
        <v>798</v>
      </c>
      <c r="D21" s="3">
        <v>3</v>
      </c>
      <c r="E21" s="3" t="s">
        <v>799</v>
      </c>
      <c r="F21" s="13"/>
      <c r="G21" s="2">
        <v>3.6770670826833074</v>
      </c>
      <c r="H21" s="2">
        <v>3.3966165413533833</v>
      </c>
      <c r="I21" s="2">
        <v>2.4464882943143813</v>
      </c>
      <c r="J21" s="2">
        <v>2.5952380952380953</v>
      </c>
      <c r="K21" s="2">
        <v>2.984125650616162</v>
      </c>
      <c r="L21" s="3">
        <v>2357</v>
      </c>
      <c r="M21" s="3">
        <v>641</v>
      </c>
      <c r="N21" s="3">
        <v>1807</v>
      </c>
      <c r="O21" s="3">
        <v>532</v>
      </c>
      <c r="P21" s="3">
        <v>1463</v>
      </c>
      <c r="Q21" s="3">
        <v>598</v>
      </c>
      <c r="R21" s="3">
        <v>981</v>
      </c>
      <c r="S21" s="3">
        <v>378</v>
      </c>
    </row>
    <row r="22" spans="1:19" x14ac:dyDescent="0.25">
      <c r="A22" s="3" t="s">
        <v>270</v>
      </c>
      <c r="B22" s="3" t="s">
        <v>271</v>
      </c>
      <c r="C22" s="3" t="s">
        <v>272</v>
      </c>
      <c r="D22" s="3">
        <v>4</v>
      </c>
      <c r="E22" s="3" t="s">
        <v>273</v>
      </c>
      <c r="F22" s="13" t="s">
        <v>1035</v>
      </c>
      <c r="G22" s="2">
        <v>13.357992565055762</v>
      </c>
      <c r="H22" s="2">
        <v>14.177233730906048</v>
      </c>
      <c r="I22" s="2">
        <v>7.0091940163532911</v>
      </c>
      <c r="J22" s="2">
        <v>7.9104952647104483</v>
      </c>
      <c r="K22" s="2">
        <v>10.122810649379824</v>
      </c>
      <c r="L22" s="3">
        <v>71866</v>
      </c>
      <c r="M22" s="3">
        <v>5380</v>
      </c>
      <c r="N22" s="3">
        <v>67753</v>
      </c>
      <c r="O22" s="3">
        <v>4779</v>
      </c>
      <c r="P22" s="3">
        <v>186017</v>
      </c>
      <c r="Q22" s="3">
        <v>26539</v>
      </c>
      <c r="R22" s="3">
        <v>101903</v>
      </c>
      <c r="S22" s="3">
        <v>12882</v>
      </c>
    </row>
    <row r="23" spans="1:19" x14ac:dyDescent="0.25">
      <c r="A23" s="3" t="s">
        <v>307</v>
      </c>
      <c r="B23" s="3" t="s">
        <v>271</v>
      </c>
      <c r="C23" s="3" t="s">
        <v>272</v>
      </c>
      <c r="D23" s="3">
        <v>4</v>
      </c>
      <c r="E23" s="3" t="s">
        <v>273</v>
      </c>
      <c r="F23" s="13" t="s">
        <v>1035</v>
      </c>
      <c r="G23" s="2">
        <v>9.6266129032258068</v>
      </c>
      <c r="H23" s="2">
        <v>10.144798616258957</v>
      </c>
      <c r="I23" s="2">
        <v>6.154002026342452</v>
      </c>
      <c r="J23" s="2">
        <v>7.2105194123819514</v>
      </c>
      <c r="K23" s="2">
        <v>8.1135381223270944</v>
      </c>
      <c r="L23" s="3">
        <v>59685</v>
      </c>
      <c r="M23" s="3">
        <v>6200</v>
      </c>
      <c r="N23" s="3">
        <v>41056</v>
      </c>
      <c r="O23" s="3">
        <v>4047</v>
      </c>
      <c r="P23" s="3">
        <v>72888</v>
      </c>
      <c r="Q23" s="3">
        <v>11844</v>
      </c>
      <c r="R23" s="3">
        <v>54973</v>
      </c>
      <c r="S23" s="3">
        <v>7624</v>
      </c>
    </row>
    <row r="24" spans="1:19" x14ac:dyDescent="0.25">
      <c r="A24" s="3" t="s">
        <v>417</v>
      </c>
      <c r="B24" s="3" t="s">
        <v>271</v>
      </c>
      <c r="C24" s="3" t="s">
        <v>272</v>
      </c>
      <c r="D24" s="3">
        <v>4</v>
      </c>
      <c r="E24" s="3" t="s">
        <v>273</v>
      </c>
      <c r="F24" s="13" t="s">
        <v>1035</v>
      </c>
      <c r="G24" s="2">
        <v>9.3963585434173673</v>
      </c>
      <c r="H24" s="2">
        <v>16.917391304347827</v>
      </c>
      <c r="I24" s="2">
        <v>4.5572649572649571</v>
      </c>
      <c r="J24" s="2">
        <v>6.6175942549371634</v>
      </c>
      <c r="K24" s="2">
        <v>8.3209774946809976</v>
      </c>
      <c r="L24" s="3">
        <v>6709</v>
      </c>
      <c r="M24" s="3">
        <v>714</v>
      </c>
      <c r="N24" s="3">
        <v>3891</v>
      </c>
      <c r="O24" s="3">
        <v>230</v>
      </c>
      <c r="P24" s="3">
        <v>10664</v>
      </c>
      <c r="Q24" s="3">
        <v>2340</v>
      </c>
      <c r="R24" s="3">
        <v>3686</v>
      </c>
      <c r="S24" s="3">
        <v>557</v>
      </c>
    </row>
    <row r="25" spans="1:19" x14ac:dyDescent="0.25">
      <c r="A25" s="3" t="s">
        <v>781</v>
      </c>
      <c r="B25" s="3" t="s">
        <v>782</v>
      </c>
      <c r="C25" s="3" t="s">
        <v>783</v>
      </c>
      <c r="D25" s="3">
        <v>4</v>
      </c>
      <c r="E25" s="3" t="s">
        <v>784</v>
      </c>
      <c r="F25" s="13"/>
      <c r="G25" s="2">
        <v>2.2876225171307141</v>
      </c>
      <c r="H25" s="2">
        <v>2.2785226618409147</v>
      </c>
      <c r="I25" s="2">
        <v>2.4634555207867681</v>
      </c>
      <c r="J25" s="2">
        <v>2.7571704456047494</v>
      </c>
      <c r="K25" s="2">
        <v>2.4392792066934681</v>
      </c>
      <c r="L25" s="3">
        <v>26374</v>
      </c>
      <c r="M25" s="3">
        <v>11529</v>
      </c>
      <c r="N25" s="3">
        <v>27700</v>
      </c>
      <c r="O25" s="3">
        <v>12157</v>
      </c>
      <c r="P25" s="3">
        <v>66129</v>
      </c>
      <c r="Q25" s="3">
        <v>26844</v>
      </c>
      <c r="R25" s="3">
        <v>38548</v>
      </c>
      <c r="S25" s="3">
        <v>13981</v>
      </c>
    </row>
    <row r="26" spans="1:19" x14ac:dyDescent="0.25">
      <c r="A26" s="3" t="s">
        <v>1112</v>
      </c>
      <c r="B26" s="3" t="s">
        <v>35</v>
      </c>
      <c r="C26" s="3" t="s">
        <v>36</v>
      </c>
      <c r="D26" s="3">
        <v>9</v>
      </c>
      <c r="E26" s="3" t="s">
        <v>37</v>
      </c>
      <c r="F26" s="13" t="s">
        <v>1110</v>
      </c>
      <c r="G26" s="2">
        <v>40.11039686975964</v>
      </c>
      <c r="H26" s="2">
        <v>61.450070821529742</v>
      </c>
      <c r="I26" s="2">
        <v>91.649387370405279</v>
      </c>
      <c r="J26" s="2">
        <v>115.95492227979274</v>
      </c>
      <c r="K26" s="2">
        <v>71.540097148215565</v>
      </c>
      <c r="L26" s="3">
        <v>143515</v>
      </c>
      <c r="M26" s="3">
        <v>3578</v>
      </c>
      <c r="N26" s="3">
        <v>173535</v>
      </c>
      <c r="O26" s="3">
        <v>2824</v>
      </c>
      <c r="P26" s="3">
        <v>194480</v>
      </c>
      <c r="Q26" s="3">
        <v>2122</v>
      </c>
      <c r="R26" s="3">
        <v>223793</v>
      </c>
      <c r="S26" s="3">
        <v>1930</v>
      </c>
    </row>
    <row r="27" spans="1:19" x14ac:dyDescent="0.25">
      <c r="A27" s="3" t="s">
        <v>720</v>
      </c>
      <c r="B27" s="3" t="s">
        <v>721</v>
      </c>
      <c r="C27" s="3" t="s">
        <v>722</v>
      </c>
      <c r="D27" s="3">
        <v>9</v>
      </c>
      <c r="E27" s="3" t="s">
        <v>723</v>
      </c>
      <c r="F27" s="13"/>
      <c r="G27" s="2">
        <v>5.1681159420289857</v>
      </c>
      <c r="H27" s="2">
        <v>3.7602848101265822</v>
      </c>
      <c r="I27" s="2">
        <v>2.6838427947598253</v>
      </c>
      <c r="J27" s="2">
        <v>3.5505952380952381</v>
      </c>
      <c r="K27" s="2">
        <v>3.6889503247747895</v>
      </c>
      <c r="L27" s="3">
        <v>5349</v>
      </c>
      <c r="M27" s="3">
        <v>1035</v>
      </c>
      <c r="N27" s="3">
        <v>4753</v>
      </c>
      <c r="O27" s="3">
        <v>1264</v>
      </c>
      <c r="P27" s="3">
        <v>3073</v>
      </c>
      <c r="Q27" s="3">
        <v>1145</v>
      </c>
      <c r="R27" s="3">
        <v>1193</v>
      </c>
      <c r="S27" s="3">
        <v>336</v>
      </c>
    </row>
    <row r="28" spans="1:19" x14ac:dyDescent="0.25">
      <c r="A28" s="3" t="s">
        <v>845</v>
      </c>
      <c r="B28" s="3" t="s">
        <v>846</v>
      </c>
      <c r="C28" s="3" t="s">
        <v>847</v>
      </c>
      <c r="D28" s="3">
        <v>9</v>
      </c>
      <c r="E28" s="3" t="s">
        <v>848</v>
      </c>
      <c r="F28" s="13"/>
      <c r="G28" s="2">
        <v>4.4987405541561714</v>
      </c>
      <c r="H28" s="2">
        <v>5.7230623818525519</v>
      </c>
      <c r="I28" s="2">
        <v>2.2516676773802304</v>
      </c>
      <c r="J28" s="2">
        <v>2.8198019801980196</v>
      </c>
      <c r="K28" s="2">
        <v>3.5756959540384732</v>
      </c>
      <c r="L28" s="3">
        <v>8930</v>
      </c>
      <c r="M28" s="3">
        <v>1985</v>
      </c>
      <c r="N28" s="3">
        <v>6055</v>
      </c>
      <c r="O28" s="3">
        <v>1058</v>
      </c>
      <c r="P28" s="3">
        <v>3713</v>
      </c>
      <c r="Q28" s="3">
        <v>1649</v>
      </c>
      <c r="R28" s="3">
        <v>1424</v>
      </c>
      <c r="S28" s="3">
        <v>505</v>
      </c>
    </row>
    <row r="29" spans="1:19" x14ac:dyDescent="0.25">
      <c r="A29" s="3" t="s">
        <v>199</v>
      </c>
      <c r="B29" s="3" t="s">
        <v>200</v>
      </c>
      <c r="C29" s="3" t="s">
        <v>201</v>
      </c>
      <c r="D29" s="3">
        <v>10</v>
      </c>
      <c r="E29" s="3" t="s">
        <v>202</v>
      </c>
      <c r="F29" s="13" t="s">
        <v>1049</v>
      </c>
      <c r="G29" s="2">
        <v>6.7674267100977197</v>
      </c>
      <c r="H29" s="2">
        <v>6.3143360752056408</v>
      </c>
      <c r="I29" s="2">
        <v>11.152815013404826</v>
      </c>
      <c r="J29" s="2">
        <v>8.682634730538922</v>
      </c>
      <c r="K29" s="2">
        <v>8.0204146398357299</v>
      </c>
      <c r="L29" s="3">
        <v>10388</v>
      </c>
      <c r="M29" s="3">
        <v>1535</v>
      </c>
      <c r="N29" s="3">
        <v>10747</v>
      </c>
      <c r="O29" s="3">
        <v>1702</v>
      </c>
      <c r="P29" s="3">
        <v>4160</v>
      </c>
      <c r="Q29" s="3">
        <v>373</v>
      </c>
      <c r="R29" s="3">
        <v>2900</v>
      </c>
      <c r="S29" s="3">
        <v>334</v>
      </c>
    </row>
    <row r="30" spans="1:19" x14ac:dyDescent="0.25">
      <c r="A30" s="3" t="s">
        <v>211</v>
      </c>
      <c r="B30" s="3" t="s">
        <v>200</v>
      </c>
      <c r="C30" s="3" t="s">
        <v>201</v>
      </c>
      <c r="D30" s="3">
        <v>10</v>
      </c>
      <c r="E30" s="3" t="s">
        <v>212</v>
      </c>
      <c r="F30" s="13" t="s">
        <v>1048</v>
      </c>
      <c r="G30" s="2">
        <v>6.5208681135225373</v>
      </c>
      <c r="H30" s="2">
        <v>6.3498278829604127</v>
      </c>
      <c r="I30" s="2">
        <v>9.5125391849529777</v>
      </c>
      <c r="J30" s="2">
        <v>8.7594142259414234</v>
      </c>
      <c r="K30" s="2">
        <v>7.6640745982085106</v>
      </c>
      <c r="L30" s="3">
        <v>15624</v>
      </c>
      <c r="M30" s="3">
        <v>2396</v>
      </c>
      <c r="N30" s="3">
        <v>14757</v>
      </c>
      <c r="O30" s="3">
        <v>2324</v>
      </c>
      <c r="P30" s="3">
        <v>6069</v>
      </c>
      <c r="Q30" s="3">
        <v>638</v>
      </c>
      <c r="R30" s="3">
        <v>4187</v>
      </c>
      <c r="S30" s="3">
        <v>478</v>
      </c>
    </row>
    <row r="31" spans="1:19" x14ac:dyDescent="0.25">
      <c r="A31" s="3" t="s">
        <v>676</v>
      </c>
      <c r="B31" s="3" t="s">
        <v>677</v>
      </c>
      <c r="C31" s="3" t="s">
        <v>678</v>
      </c>
      <c r="D31" s="3">
        <v>10</v>
      </c>
      <c r="E31" s="3" t="s">
        <v>679</v>
      </c>
      <c r="F31" s="13"/>
      <c r="G31" s="2">
        <v>2.7176820208023775</v>
      </c>
      <c r="H31" s="2">
        <v>2.8844221105527637</v>
      </c>
      <c r="I31" s="2">
        <v>2.8243727598566308</v>
      </c>
      <c r="J31" s="2">
        <v>2.4949970570924074</v>
      </c>
      <c r="K31" s="2">
        <v>2.7262292764373353</v>
      </c>
      <c r="L31" s="3">
        <v>12803</v>
      </c>
      <c r="M31" s="3">
        <v>4711</v>
      </c>
      <c r="N31" s="3">
        <v>8610</v>
      </c>
      <c r="O31" s="3">
        <v>2985</v>
      </c>
      <c r="P31" s="3">
        <v>5516</v>
      </c>
      <c r="Q31" s="3">
        <v>1953</v>
      </c>
      <c r="R31" s="3">
        <v>4239</v>
      </c>
      <c r="S31" s="3">
        <v>1699</v>
      </c>
    </row>
    <row r="32" spans="1:19" x14ac:dyDescent="0.25">
      <c r="A32" s="3" t="s">
        <v>338</v>
      </c>
      <c r="B32" s="3" t="s">
        <v>339</v>
      </c>
      <c r="C32" s="3" t="s">
        <v>340</v>
      </c>
      <c r="D32" s="3">
        <v>10</v>
      </c>
      <c r="E32" s="3" t="s">
        <v>341</v>
      </c>
      <c r="F32" s="13"/>
      <c r="G32" s="2">
        <v>2.1636636059779475</v>
      </c>
      <c r="H32" s="2">
        <v>2.6583329264124225</v>
      </c>
      <c r="I32" s="2">
        <v>5.6439283986453797</v>
      </c>
      <c r="J32" s="2">
        <v>6.1772665764546684</v>
      </c>
      <c r="K32" s="2">
        <v>3.763086812465513</v>
      </c>
      <c r="L32" s="3">
        <v>56318</v>
      </c>
      <c r="M32" s="3">
        <v>26029</v>
      </c>
      <c r="N32" s="3">
        <v>54440</v>
      </c>
      <c r="O32" s="3">
        <v>20479</v>
      </c>
      <c r="P32" s="3">
        <v>11666</v>
      </c>
      <c r="Q32" s="3">
        <v>2067</v>
      </c>
      <c r="R32" s="3">
        <v>9130</v>
      </c>
      <c r="S32" s="3">
        <v>1478</v>
      </c>
    </row>
    <row r="33" spans="1:21" x14ac:dyDescent="0.25">
      <c r="A33" s="3" t="s">
        <v>455</v>
      </c>
      <c r="B33" s="3" t="s">
        <v>456</v>
      </c>
      <c r="C33" s="3" t="s">
        <v>457</v>
      </c>
      <c r="D33" s="3">
        <v>11</v>
      </c>
      <c r="E33" s="3" t="s">
        <v>458</v>
      </c>
      <c r="F33" s="13"/>
      <c r="G33" s="2">
        <v>4.5744308231173383</v>
      </c>
      <c r="H33" s="2">
        <v>5.4064039408866993</v>
      </c>
      <c r="I33" s="2">
        <v>4.2316910785619175</v>
      </c>
      <c r="J33" s="2">
        <v>5.7316017316017316</v>
      </c>
      <c r="K33" s="2">
        <v>4.9489022880033149</v>
      </c>
      <c r="L33" s="3">
        <v>2612</v>
      </c>
      <c r="M33" s="3">
        <v>571</v>
      </c>
      <c r="N33" s="3">
        <v>2195</v>
      </c>
      <c r="O33" s="3">
        <v>406</v>
      </c>
      <c r="P33" s="3">
        <v>3178</v>
      </c>
      <c r="Q33" s="3">
        <v>751</v>
      </c>
      <c r="R33" s="3">
        <v>2648</v>
      </c>
      <c r="S33" s="3">
        <v>462</v>
      </c>
    </row>
    <row r="34" spans="1:21" x14ac:dyDescent="0.25">
      <c r="A34" s="3" t="s">
        <v>603</v>
      </c>
      <c r="B34" s="3" t="s">
        <v>456</v>
      </c>
      <c r="C34" s="3" t="s">
        <v>457</v>
      </c>
      <c r="D34" s="3">
        <v>11</v>
      </c>
      <c r="E34" s="3" t="s">
        <v>458</v>
      </c>
      <c r="F34" s="13"/>
      <c r="G34" s="2">
        <v>4.0831497797356828</v>
      </c>
      <c r="H34" s="2">
        <v>3.9505454545454546</v>
      </c>
      <c r="I34" s="2">
        <v>3.1829307568438003</v>
      </c>
      <c r="J34" s="2">
        <v>3.1174528301886792</v>
      </c>
      <c r="K34" s="2">
        <v>3.5568853281668624</v>
      </c>
      <c r="L34" s="3">
        <v>7415</v>
      </c>
      <c r="M34" s="3">
        <v>1816</v>
      </c>
      <c r="N34" s="3">
        <v>5432</v>
      </c>
      <c r="O34" s="3">
        <v>1375</v>
      </c>
      <c r="P34" s="3">
        <v>9883</v>
      </c>
      <c r="Q34" s="3">
        <v>3105</v>
      </c>
      <c r="R34" s="3">
        <v>6609</v>
      </c>
      <c r="S34" s="3">
        <v>2120</v>
      </c>
    </row>
    <row r="35" spans="1:21" x14ac:dyDescent="0.25">
      <c r="A35" s="3" t="s">
        <v>716</v>
      </c>
      <c r="B35" s="3" t="s">
        <v>717</v>
      </c>
      <c r="C35" s="3" t="s">
        <v>718</v>
      </c>
      <c r="D35" s="3">
        <v>11</v>
      </c>
      <c r="E35" s="3" t="s">
        <v>719</v>
      </c>
      <c r="F35" s="13"/>
      <c r="G35" s="2">
        <v>2.8851727982162765</v>
      </c>
      <c r="H35" s="2">
        <v>2.7964860907759883</v>
      </c>
      <c r="I35" s="2">
        <v>2.6975138121546962</v>
      </c>
      <c r="J35" s="2">
        <v>3.2641921397379914</v>
      </c>
      <c r="K35" s="2">
        <v>2.9032268456999222</v>
      </c>
      <c r="L35" s="3">
        <v>5176</v>
      </c>
      <c r="M35" s="3">
        <v>1794</v>
      </c>
      <c r="N35" s="3">
        <v>5730</v>
      </c>
      <c r="O35" s="3">
        <v>2049</v>
      </c>
      <c r="P35" s="3">
        <v>1953</v>
      </c>
      <c r="Q35" s="3">
        <v>724</v>
      </c>
      <c r="R35" s="3">
        <v>1495</v>
      </c>
      <c r="S35" s="3">
        <v>458</v>
      </c>
    </row>
    <row r="36" spans="1:21" x14ac:dyDescent="0.25">
      <c r="A36" s="3" t="s">
        <v>669</v>
      </c>
      <c r="B36" s="3" t="s">
        <v>670</v>
      </c>
      <c r="C36" s="3" t="s">
        <v>671</v>
      </c>
      <c r="D36" s="3">
        <v>11</v>
      </c>
      <c r="E36" s="3" t="s">
        <v>672</v>
      </c>
      <c r="F36" s="13"/>
      <c r="G36" s="2">
        <v>2.4450694904037062</v>
      </c>
      <c r="H36" s="2">
        <v>2.1384744341994972</v>
      </c>
      <c r="I36" s="2">
        <v>2.8510529019003594</v>
      </c>
      <c r="J36" s="2">
        <v>2.7982254354255667</v>
      </c>
      <c r="K36" s="2">
        <v>2.5413870420179951</v>
      </c>
      <c r="L36" s="3">
        <v>14778</v>
      </c>
      <c r="M36" s="3">
        <v>6044</v>
      </c>
      <c r="N36" s="3">
        <v>12756</v>
      </c>
      <c r="O36" s="3">
        <v>5965</v>
      </c>
      <c r="P36" s="3">
        <v>11102</v>
      </c>
      <c r="Q36" s="3">
        <v>3894</v>
      </c>
      <c r="R36" s="3">
        <v>8515</v>
      </c>
      <c r="S36" s="3">
        <v>3043</v>
      </c>
    </row>
    <row r="37" spans="1:21" x14ac:dyDescent="0.25">
      <c r="A37" s="3" t="s">
        <v>247</v>
      </c>
      <c r="B37" s="3" t="s">
        <v>248</v>
      </c>
      <c r="C37" s="3" t="s">
        <v>249</v>
      </c>
      <c r="D37" s="3">
        <v>12</v>
      </c>
      <c r="E37" s="3" t="s">
        <v>250</v>
      </c>
      <c r="F37" s="13"/>
      <c r="G37" s="2">
        <v>6.1772683241846948</v>
      </c>
      <c r="H37" s="2">
        <v>5.2559202326547574</v>
      </c>
      <c r="I37" s="2">
        <v>7.973903966597077</v>
      </c>
      <c r="J37" s="2">
        <v>8.0617608409986854</v>
      </c>
      <c r="K37" s="2">
        <v>6.7590636430820448</v>
      </c>
      <c r="L37" s="3">
        <v>19131</v>
      </c>
      <c r="M37" s="3">
        <v>3097</v>
      </c>
      <c r="N37" s="3">
        <v>12651</v>
      </c>
      <c r="O37" s="3">
        <v>2407</v>
      </c>
      <c r="P37" s="3">
        <v>7639</v>
      </c>
      <c r="Q37" s="3">
        <v>958</v>
      </c>
      <c r="R37" s="3">
        <v>6135</v>
      </c>
      <c r="S37" s="3">
        <v>761</v>
      </c>
    </row>
    <row r="38" spans="1:21" x14ac:dyDescent="0.25">
      <c r="A38" s="3" t="s">
        <v>768</v>
      </c>
      <c r="B38" s="3" t="s">
        <v>769</v>
      </c>
      <c r="C38" s="3" t="s">
        <v>770</v>
      </c>
      <c r="D38" s="3">
        <v>16</v>
      </c>
      <c r="E38" s="3" t="s">
        <v>771</v>
      </c>
      <c r="F38" s="13"/>
      <c r="G38" s="2">
        <v>2.108604807908335</v>
      </c>
      <c r="H38" s="2">
        <v>2.1423186957903817</v>
      </c>
      <c r="I38" s="2">
        <v>2.5065450218167395</v>
      </c>
      <c r="J38" s="2">
        <v>2.9137658227848102</v>
      </c>
      <c r="K38" s="2">
        <v>2.3966375320884357</v>
      </c>
      <c r="L38" s="3">
        <v>46927</v>
      </c>
      <c r="M38" s="3">
        <v>22255</v>
      </c>
      <c r="N38" s="3">
        <v>47176</v>
      </c>
      <c r="O38" s="3">
        <v>22021</v>
      </c>
      <c r="P38" s="3">
        <v>6319</v>
      </c>
      <c r="Q38" s="3">
        <v>2521</v>
      </c>
      <c r="R38" s="3">
        <v>3683</v>
      </c>
      <c r="S38" s="3">
        <v>1264</v>
      </c>
    </row>
    <row r="39" spans="1:21" x14ac:dyDescent="0.25">
      <c r="A39" s="3" t="s">
        <v>938</v>
      </c>
      <c r="B39" s="3" t="s">
        <v>939</v>
      </c>
      <c r="C39" s="3" t="s">
        <v>936</v>
      </c>
      <c r="D39" s="3">
        <v>17</v>
      </c>
      <c r="E39" s="3" t="s">
        <v>940</v>
      </c>
      <c r="F39" s="13" t="s">
        <v>1064</v>
      </c>
      <c r="G39" s="2">
        <v>27.905559786747904</v>
      </c>
      <c r="H39" s="2">
        <v>31.498826291079812</v>
      </c>
      <c r="I39" s="2">
        <v>12.524261703541924</v>
      </c>
      <c r="J39" s="2">
        <v>13.783323406789755</v>
      </c>
      <c r="K39" s="2">
        <v>19.736620826066883</v>
      </c>
      <c r="L39" s="3">
        <v>73280</v>
      </c>
      <c r="M39" s="3">
        <v>2626</v>
      </c>
      <c r="N39" s="3">
        <v>53674</v>
      </c>
      <c r="O39" s="3">
        <v>1704</v>
      </c>
      <c r="P39" s="3">
        <v>131893</v>
      </c>
      <c r="Q39" s="3">
        <v>10531</v>
      </c>
      <c r="R39" s="3">
        <v>115711</v>
      </c>
      <c r="S39" s="3">
        <v>8395</v>
      </c>
    </row>
    <row r="40" spans="1:21" x14ac:dyDescent="0.25">
      <c r="A40" s="3" t="s">
        <v>1111</v>
      </c>
      <c r="B40" s="3" t="s">
        <v>935</v>
      </c>
      <c r="C40" s="3" t="s">
        <v>936</v>
      </c>
      <c r="D40" s="3">
        <v>17</v>
      </c>
      <c r="E40" s="3" t="s">
        <v>937</v>
      </c>
      <c r="F40" s="13" t="s">
        <v>1081</v>
      </c>
      <c r="G40" s="2">
        <v>22.015551839464884</v>
      </c>
      <c r="H40" s="2">
        <v>30.834357963113327</v>
      </c>
      <c r="I40" s="2">
        <v>21.425201190607432</v>
      </c>
      <c r="J40" s="2">
        <v>29.040250203970629</v>
      </c>
      <c r="K40" s="2">
        <v>25.493087529757553</v>
      </c>
      <c r="L40" s="3">
        <v>131653</v>
      </c>
      <c r="M40" s="3">
        <v>5980</v>
      </c>
      <c r="N40" s="3">
        <v>265823</v>
      </c>
      <c r="O40" s="3">
        <v>8621</v>
      </c>
      <c r="P40" s="3">
        <v>194348</v>
      </c>
      <c r="Q40" s="3">
        <v>9071</v>
      </c>
      <c r="R40" s="3">
        <v>213562</v>
      </c>
      <c r="S40" s="3">
        <v>7354</v>
      </c>
    </row>
    <row r="41" spans="1:21" x14ac:dyDescent="0.25">
      <c r="A41" s="3" t="s">
        <v>110</v>
      </c>
      <c r="B41" s="3" t="s">
        <v>111</v>
      </c>
      <c r="C41" s="3" t="s">
        <v>112</v>
      </c>
      <c r="D41" s="3">
        <v>17</v>
      </c>
      <c r="E41" s="3" t="s">
        <v>113</v>
      </c>
      <c r="F41" s="13"/>
      <c r="G41" s="2">
        <v>2.95</v>
      </c>
      <c r="H41" s="2">
        <v>3.1352154531946508</v>
      </c>
      <c r="I41" s="2">
        <v>2.7159804605722262</v>
      </c>
      <c r="J41" s="2">
        <v>2.9398907103825138</v>
      </c>
      <c r="K41" s="2">
        <v>2.9314791426617921</v>
      </c>
      <c r="L41" s="3">
        <v>2242</v>
      </c>
      <c r="M41" s="3">
        <v>760</v>
      </c>
      <c r="N41" s="3">
        <v>2110</v>
      </c>
      <c r="O41" s="3">
        <v>673</v>
      </c>
      <c r="P41" s="3">
        <v>3892</v>
      </c>
      <c r="Q41" s="3">
        <v>1433</v>
      </c>
      <c r="R41" s="3">
        <v>2690</v>
      </c>
      <c r="S41" s="3">
        <v>915</v>
      </c>
    </row>
    <row r="42" spans="1:21" x14ac:dyDescent="0.25">
      <c r="A42" s="3" t="s">
        <v>266</v>
      </c>
      <c r="B42" s="3" t="s">
        <v>267</v>
      </c>
      <c r="C42" s="3" t="s">
        <v>184</v>
      </c>
      <c r="D42" s="3">
        <v>17</v>
      </c>
      <c r="E42" s="3" t="s">
        <v>185</v>
      </c>
      <c r="F42" s="13" t="s">
        <v>1053</v>
      </c>
      <c r="G42" s="2">
        <v>2.7426470588235294</v>
      </c>
      <c r="H42" s="2">
        <v>2.607929515418502</v>
      </c>
      <c r="I42" s="2">
        <v>3.3816489361702127</v>
      </c>
      <c r="J42" s="2">
        <v>4.7341772151898738</v>
      </c>
      <c r="K42" s="2">
        <v>3.2712196088230852</v>
      </c>
      <c r="L42" s="3">
        <v>1865</v>
      </c>
      <c r="M42" s="3">
        <v>680</v>
      </c>
      <c r="N42" s="3">
        <v>2368</v>
      </c>
      <c r="O42" s="3">
        <v>908</v>
      </c>
      <c r="P42" s="3">
        <v>2543</v>
      </c>
      <c r="Q42" s="3">
        <v>752</v>
      </c>
      <c r="R42" s="3">
        <v>1496</v>
      </c>
      <c r="S42" s="3">
        <v>316</v>
      </c>
    </row>
    <row r="43" spans="1:21" x14ac:dyDescent="0.25">
      <c r="A43" s="3" t="s">
        <v>182</v>
      </c>
      <c r="B43" s="3" t="s">
        <v>183</v>
      </c>
      <c r="C43" s="3" t="s">
        <v>184</v>
      </c>
      <c r="D43" s="3">
        <v>17</v>
      </c>
      <c r="E43" s="3" t="s">
        <v>185</v>
      </c>
      <c r="F43" s="13" t="s">
        <v>1053</v>
      </c>
      <c r="G43" s="2">
        <v>2.1850710900473933</v>
      </c>
      <c r="H43" s="2">
        <v>2.037940379403794</v>
      </c>
      <c r="I43" s="2">
        <v>5.1794019933554818</v>
      </c>
      <c r="J43" s="2">
        <v>5.3360287511230906</v>
      </c>
      <c r="K43" s="2">
        <v>3.3307244607686419</v>
      </c>
      <c r="L43" s="3">
        <v>9221</v>
      </c>
      <c r="M43" s="3">
        <v>4220</v>
      </c>
      <c r="N43" s="3">
        <v>6768</v>
      </c>
      <c r="O43" s="3">
        <v>3321</v>
      </c>
      <c r="P43" s="3">
        <v>7795</v>
      </c>
      <c r="Q43" s="3">
        <v>1505</v>
      </c>
      <c r="R43" s="3">
        <v>5939</v>
      </c>
      <c r="S43" s="3">
        <v>1113</v>
      </c>
    </row>
    <row r="44" spans="1:21" x14ac:dyDescent="0.25">
      <c r="A44" s="3" t="s">
        <v>659</v>
      </c>
      <c r="B44" s="3" t="s">
        <v>660</v>
      </c>
      <c r="C44" s="3" t="s">
        <v>661</v>
      </c>
      <c r="D44" s="3">
        <v>18</v>
      </c>
      <c r="E44" s="3" t="s">
        <v>662</v>
      </c>
      <c r="F44" s="13"/>
      <c r="G44" s="2">
        <v>2.6722548197820619</v>
      </c>
      <c r="H44" s="2">
        <v>2.4208298052497885</v>
      </c>
      <c r="I44" s="2">
        <v>2.8859060402684564</v>
      </c>
      <c r="J44" s="2">
        <v>3.4527845036319613</v>
      </c>
      <c r="K44" s="2">
        <v>2.8335015004678188</v>
      </c>
      <c r="L44" s="3">
        <v>3188</v>
      </c>
      <c r="M44" s="3">
        <v>1193</v>
      </c>
      <c r="N44" s="3">
        <v>2859</v>
      </c>
      <c r="O44" s="3">
        <v>1181</v>
      </c>
      <c r="P44" s="3">
        <v>2150</v>
      </c>
      <c r="Q44" s="3">
        <v>745</v>
      </c>
      <c r="R44" s="3">
        <v>1426</v>
      </c>
      <c r="S44" s="3">
        <v>413</v>
      </c>
      <c r="U44" s="17"/>
    </row>
    <row r="45" spans="1:21" x14ac:dyDescent="0.25">
      <c r="A45" s="3" t="s">
        <v>647</v>
      </c>
      <c r="B45" s="3" t="s">
        <v>648</v>
      </c>
      <c r="C45" s="3" t="s">
        <v>649</v>
      </c>
      <c r="D45" s="3">
        <v>19</v>
      </c>
      <c r="E45" s="3" t="s">
        <v>650</v>
      </c>
      <c r="F45" s="13"/>
      <c r="G45" s="2">
        <v>2.0657439446366781</v>
      </c>
      <c r="H45" s="2">
        <v>2.2711496746203905</v>
      </c>
      <c r="I45" s="2">
        <v>2.9616763783056923</v>
      </c>
      <c r="J45" s="2">
        <v>3.3073636592108571</v>
      </c>
      <c r="K45" s="2">
        <v>2.6036670623017537</v>
      </c>
      <c r="L45" s="3">
        <v>1194</v>
      </c>
      <c r="M45" s="3">
        <v>578</v>
      </c>
      <c r="N45" s="3">
        <v>1047</v>
      </c>
      <c r="O45" s="3">
        <v>461</v>
      </c>
      <c r="P45" s="3">
        <v>13215</v>
      </c>
      <c r="Q45" s="3">
        <v>4462</v>
      </c>
      <c r="R45" s="3">
        <v>13160</v>
      </c>
      <c r="S45" s="3">
        <v>3979</v>
      </c>
    </row>
    <row r="46" spans="1:21" x14ac:dyDescent="0.25">
      <c r="A46" s="3" t="s">
        <v>19</v>
      </c>
      <c r="B46" s="3" t="s">
        <v>20</v>
      </c>
      <c r="C46" s="3" t="s">
        <v>2</v>
      </c>
      <c r="D46" s="3">
        <v>20</v>
      </c>
      <c r="E46" s="3" t="s">
        <v>21</v>
      </c>
      <c r="F46" s="14" t="s">
        <v>1038</v>
      </c>
      <c r="G46" s="2">
        <v>103.12878787878788</v>
      </c>
      <c r="H46" s="2">
        <v>210.43137254901961</v>
      </c>
      <c r="I46" s="2">
        <v>132.41666666666666</v>
      </c>
      <c r="J46" s="2">
        <v>62.481481481481481</v>
      </c>
      <c r="K46" s="2">
        <v>115.75668808851061</v>
      </c>
      <c r="L46" s="3">
        <v>13613</v>
      </c>
      <c r="M46" s="3">
        <v>132</v>
      </c>
      <c r="N46" s="3">
        <v>10732</v>
      </c>
      <c r="O46" s="3">
        <v>51</v>
      </c>
      <c r="P46" s="3">
        <v>4767</v>
      </c>
      <c r="Q46" s="3">
        <v>36</v>
      </c>
      <c r="R46" s="3">
        <v>1687</v>
      </c>
      <c r="S46" s="3">
        <v>27</v>
      </c>
    </row>
    <row r="47" spans="1:21" x14ac:dyDescent="0.25">
      <c r="A47" s="3" t="s">
        <v>38</v>
      </c>
      <c r="B47" s="3" t="s">
        <v>20</v>
      </c>
      <c r="C47" s="3" t="s">
        <v>2</v>
      </c>
      <c r="D47" s="3">
        <v>20</v>
      </c>
      <c r="E47" s="3" t="s">
        <v>21</v>
      </c>
      <c r="F47" s="14" t="s">
        <v>1038</v>
      </c>
      <c r="G47" s="2">
        <v>90.184625943719979</v>
      </c>
      <c r="H47" s="2">
        <v>155.98936170212767</v>
      </c>
      <c r="I47" s="2">
        <v>91.028169014084511</v>
      </c>
      <c r="J47" s="2">
        <v>182.86177105831533</v>
      </c>
      <c r="K47" s="2">
        <v>123.70337667900239</v>
      </c>
      <c r="L47" s="3">
        <v>131399</v>
      </c>
      <c r="M47" s="3">
        <v>1457</v>
      </c>
      <c r="N47" s="3">
        <v>161293</v>
      </c>
      <c r="O47" s="3">
        <v>1034</v>
      </c>
      <c r="P47" s="3">
        <v>71093</v>
      </c>
      <c r="Q47" s="3">
        <v>781</v>
      </c>
      <c r="R47" s="3">
        <v>84665</v>
      </c>
      <c r="S47" s="3">
        <v>463</v>
      </c>
    </row>
    <row r="48" spans="1:21" x14ac:dyDescent="0.25">
      <c r="A48" s="3" t="s">
        <v>45</v>
      </c>
      <c r="B48" s="3" t="s">
        <v>20</v>
      </c>
      <c r="C48" s="3" t="s">
        <v>2</v>
      </c>
      <c r="D48" s="3">
        <v>20</v>
      </c>
      <c r="E48" s="3" t="s">
        <v>21</v>
      </c>
      <c r="F48" s="14" t="s">
        <v>1038</v>
      </c>
      <c r="G48" s="2">
        <v>89.591054313099036</v>
      </c>
      <c r="H48" s="2">
        <v>92.128518971848223</v>
      </c>
      <c r="I48" s="2">
        <v>74.794019933554821</v>
      </c>
      <c r="J48" s="2">
        <v>137.21428571428572</v>
      </c>
      <c r="K48" s="2">
        <v>95.935917972850675</v>
      </c>
      <c r="L48" s="3">
        <v>84126</v>
      </c>
      <c r="M48" s="3">
        <v>939</v>
      </c>
      <c r="N48" s="3">
        <v>75269</v>
      </c>
      <c r="O48" s="3">
        <v>817</v>
      </c>
      <c r="P48" s="3">
        <v>22513</v>
      </c>
      <c r="Q48" s="3">
        <v>301</v>
      </c>
      <c r="R48" s="3">
        <v>28815</v>
      </c>
      <c r="S48" s="3">
        <v>210</v>
      </c>
    </row>
    <row r="49" spans="1:19" x14ac:dyDescent="0.25">
      <c r="A49" s="3" t="s">
        <v>40</v>
      </c>
      <c r="B49" s="3" t="s">
        <v>20</v>
      </c>
      <c r="C49" s="3" t="s">
        <v>2</v>
      </c>
      <c r="D49" s="3">
        <v>20</v>
      </c>
      <c r="E49" s="3" t="s">
        <v>21</v>
      </c>
      <c r="F49" s="14" t="s">
        <v>1038</v>
      </c>
      <c r="G49" s="2">
        <v>71.938837920489291</v>
      </c>
      <c r="H49" s="2">
        <v>167.7741935483871</v>
      </c>
      <c r="I49" s="2">
        <v>82.84615384615384</v>
      </c>
      <c r="J49" s="2">
        <v>126.71428571428571</v>
      </c>
      <c r="K49" s="2">
        <v>106.09541775771969</v>
      </c>
      <c r="L49" s="3">
        <v>23524</v>
      </c>
      <c r="M49" s="3">
        <v>327</v>
      </c>
      <c r="N49" s="3">
        <v>15603</v>
      </c>
      <c r="O49" s="3">
        <v>93</v>
      </c>
      <c r="P49" s="3">
        <v>7539</v>
      </c>
      <c r="Q49" s="3">
        <v>91</v>
      </c>
      <c r="R49" s="3">
        <v>2661</v>
      </c>
      <c r="S49" s="3">
        <v>21</v>
      </c>
    </row>
    <row r="50" spans="1:19" x14ac:dyDescent="0.25">
      <c r="A50" s="3" t="s">
        <v>61</v>
      </c>
      <c r="B50" s="3" t="s">
        <v>20</v>
      </c>
      <c r="C50" s="3" t="s">
        <v>2</v>
      </c>
      <c r="D50" s="3">
        <v>20</v>
      </c>
      <c r="E50" s="3" t="s">
        <v>21</v>
      </c>
      <c r="F50" s="14" t="s">
        <v>1038</v>
      </c>
      <c r="G50" s="2">
        <v>67.375789473684208</v>
      </c>
      <c r="H50" s="2">
        <v>91.065600000000003</v>
      </c>
      <c r="I50" s="2">
        <v>49.30093457943925</v>
      </c>
      <c r="J50" s="2">
        <v>129.90983606557376</v>
      </c>
      <c r="K50" s="2">
        <v>79.17514215787638</v>
      </c>
      <c r="L50" s="3">
        <v>64007</v>
      </c>
      <c r="M50" s="3">
        <v>950</v>
      </c>
      <c r="N50" s="3">
        <v>56916</v>
      </c>
      <c r="O50" s="3">
        <v>625</v>
      </c>
      <c r="P50" s="3">
        <v>26376</v>
      </c>
      <c r="Q50" s="3">
        <v>535</v>
      </c>
      <c r="R50" s="3">
        <v>31698</v>
      </c>
      <c r="S50" s="3">
        <v>244</v>
      </c>
    </row>
    <row r="51" spans="1:19" x14ac:dyDescent="0.25">
      <c r="A51" s="3" t="s">
        <v>1089</v>
      </c>
      <c r="B51" s="3" t="s">
        <v>72</v>
      </c>
      <c r="C51" s="3" t="s">
        <v>73</v>
      </c>
      <c r="D51" s="3">
        <v>20</v>
      </c>
      <c r="E51" s="3" t="s">
        <v>74</v>
      </c>
      <c r="F51" s="14" t="s">
        <v>1039</v>
      </c>
      <c r="G51" s="2">
        <v>32.030194104960458</v>
      </c>
      <c r="H51" s="2">
        <v>39.807588075880759</v>
      </c>
      <c r="I51" s="2">
        <v>46.241217798594846</v>
      </c>
      <c r="J51" s="2">
        <v>52.322822822822822</v>
      </c>
      <c r="K51" s="2">
        <v>41.909402204901809</v>
      </c>
      <c r="L51" s="3">
        <v>44554</v>
      </c>
      <c r="M51" s="3">
        <v>1391</v>
      </c>
      <c r="N51" s="3">
        <v>44067</v>
      </c>
      <c r="O51" s="3">
        <v>1107</v>
      </c>
      <c r="P51" s="3">
        <v>39490</v>
      </c>
      <c r="Q51" s="3">
        <v>854</v>
      </c>
      <c r="R51" s="3">
        <v>34847</v>
      </c>
      <c r="S51" s="3">
        <v>666</v>
      </c>
    </row>
    <row r="52" spans="1:19" x14ac:dyDescent="0.25">
      <c r="A52" s="3" t="s">
        <v>1090</v>
      </c>
      <c r="B52" s="3" t="s">
        <v>72</v>
      </c>
      <c r="C52" s="3" t="s">
        <v>73</v>
      </c>
      <c r="D52" s="3">
        <v>20</v>
      </c>
      <c r="E52" s="3" t="s">
        <v>74</v>
      </c>
      <c r="F52" s="14" t="s">
        <v>1039</v>
      </c>
      <c r="G52" s="2">
        <v>23.945205479452056</v>
      </c>
      <c r="H52" s="2">
        <v>34.201716738197426</v>
      </c>
      <c r="I52" s="2">
        <v>11.32237539766702</v>
      </c>
      <c r="J52" s="2">
        <v>34.144067796610166</v>
      </c>
      <c r="K52" s="2">
        <v>23.72082671957039</v>
      </c>
      <c r="L52" s="3">
        <v>20976</v>
      </c>
      <c r="M52" s="3">
        <v>876</v>
      </c>
      <c r="N52" s="3">
        <v>7969</v>
      </c>
      <c r="O52" s="3">
        <v>233</v>
      </c>
      <c r="P52" s="3">
        <v>10677</v>
      </c>
      <c r="Q52" s="3">
        <v>943</v>
      </c>
      <c r="R52" s="3">
        <v>4029</v>
      </c>
      <c r="S52" s="3">
        <v>118</v>
      </c>
    </row>
    <row r="53" spans="1:19" x14ac:dyDescent="0.25">
      <c r="A53" s="3" t="s">
        <v>1108</v>
      </c>
      <c r="B53" s="3" t="s">
        <v>228</v>
      </c>
      <c r="C53" s="3" t="s">
        <v>70</v>
      </c>
      <c r="D53" s="3">
        <v>20</v>
      </c>
      <c r="E53" s="3" t="s">
        <v>229</v>
      </c>
      <c r="F53" s="14" t="s">
        <v>1107</v>
      </c>
      <c r="G53" s="2">
        <v>16.035605289928789</v>
      </c>
      <c r="H53" s="2">
        <v>13.963317384370017</v>
      </c>
      <c r="I53" s="2">
        <v>9.0542222222222222</v>
      </c>
      <c r="J53" s="2">
        <v>9.5555555555555554</v>
      </c>
      <c r="K53" s="2">
        <v>11.797643393042801</v>
      </c>
      <c r="L53" s="3">
        <v>15763</v>
      </c>
      <c r="M53" s="3">
        <v>983</v>
      </c>
      <c r="N53" s="3">
        <v>8755</v>
      </c>
      <c r="O53" s="3">
        <v>627</v>
      </c>
      <c r="P53" s="3">
        <v>10186</v>
      </c>
      <c r="Q53" s="3">
        <v>1125</v>
      </c>
      <c r="R53" s="3">
        <v>5160</v>
      </c>
      <c r="S53" s="3">
        <v>540</v>
      </c>
    </row>
    <row r="54" spans="1:19" x14ac:dyDescent="0.25">
      <c r="A54" s="3" t="s">
        <v>1109</v>
      </c>
      <c r="B54" s="3" t="s">
        <v>127</v>
      </c>
      <c r="C54" s="3" t="s">
        <v>2</v>
      </c>
      <c r="D54" s="3">
        <v>20</v>
      </c>
      <c r="E54" s="3" t="s">
        <v>128</v>
      </c>
      <c r="F54" s="14" t="s">
        <v>1055</v>
      </c>
      <c r="G54" s="2">
        <v>11.571428571428571</v>
      </c>
      <c r="H54" s="2">
        <v>11.245577211394302</v>
      </c>
      <c r="I54" s="2">
        <v>19.517961876832846</v>
      </c>
      <c r="J54" s="2">
        <v>21.62142857142857</v>
      </c>
      <c r="K54" s="2">
        <v>15.308121315802103</v>
      </c>
      <c r="L54" s="3">
        <v>55323</v>
      </c>
      <c r="M54" s="3">
        <v>4781</v>
      </c>
      <c r="N54" s="3">
        <v>37504</v>
      </c>
      <c r="O54" s="3">
        <v>3335</v>
      </c>
      <c r="P54" s="3">
        <v>53245</v>
      </c>
      <c r="Q54" s="3">
        <v>2728</v>
      </c>
      <c r="R54" s="3">
        <v>18162</v>
      </c>
      <c r="S54" s="3">
        <v>840</v>
      </c>
    </row>
    <row r="55" spans="1:19" x14ac:dyDescent="0.25">
      <c r="A55" s="3" t="s">
        <v>0</v>
      </c>
      <c r="B55" s="3" t="s">
        <v>1</v>
      </c>
      <c r="C55" s="3" t="s">
        <v>2</v>
      </c>
      <c r="D55" s="3">
        <v>20</v>
      </c>
      <c r="E55" s="3" t="s">
        <v>3</v>
      </c>
      <c r="F55" s="13" t="s">
        <v>1019</v>
      </c>
      <c r="G55" s="2">
        <v>126.3175355450237</v>
      </c>
      <c r="H55" s="2">
        <v>473.5069124423963</v>
      </c>
      <c r="I55" s="2">
        <v>194.67304860088365</v>
      </c>
      <c r="J55" s="2">
        <v>743.23178807947022</v>
      </c>
      <c r="K55" s="2">
        <v>305.00363721232526</v>
      </c>
      <c r="L55" s="3">
        <v>133265</v>
      </c>
      <c r="M55" s="3">
        <v>1055</v>
      </c>
      <c r="N55" s="3">
        <v>102751</v>
      </c>
      <c r="O55" s="3">
        <v>217</v>
      </c>
      <c r="P55" s="3">
        <v>132183</v>
      </c>
      <c r="Q55" s="3">
        <v>679</v>
      </c>
      <c r="R55" s="3">
        <v>112228</v>
      </c>
      <c r="S55" s="3">
        <v>151</v>
      </c>
    </row>
    <row r="56" spans="1:19" x14ac:dyDescent="0.25">
      <c r="A56" s="3" t="s">
        <v>1065</v>
      </c>
      <c r="B56" s="3" t="s">
        <v>86</v>
      </c>
      <c r="C56" s="3" t="s">
        <v>2</v>
      </c>
      <c r="D56" s="3">
        <v>20</v>
      </c>
      <c r="E56" s="3" t="s">
        <v>85</v>
      </c>
      <c r="F56" s="13" t="s">
        <v>1018</v>
      </c>
      <c r="G56" s="2">
        <v>83.64314516129032</v>
      </c>
      <c r="H56" s="2">
        <v>99.635359116022101</v>
      </c>
      <c r="I56" s="2">
        <v>35.344285714285711</v>
      </c>
      <c r="J56" s="2">
        <v>45.321148825065272</v>
      </c>
      <c r="K56" s="2">
        <v>60.445780698572662</v>
      </c>
      <c r="L56" s="3">
        <v>41487</v>
      </c>
      <c r="M56" s="3">
        <v>496</v>
      </c>
      <c r="N56" s="3">
        <v>36068</v>
      </c>
      <c r="O56" s="3">
        <v>362</v>
      </c>
      <c r="P56" s="3">
        <v>74223</v>
      </c>
      <c r="Q56" s="3">
        <v>2100</v>
      </c>
      <c r="R56" s="3">
        <v>34716</v>
      </c>
      <c r="S56" s="3">
        <v>766</v>
      </c>
    </row>
    <row r="57" spans="1:19" x14ac:dyDescent="0.25">
      <c r="A57" s="3" t="s">
        <v>53</v>
      </c>
      <c r="B57" s="3" t="s">
        <v>1</v>
      </c>
      <c r="C57" s="3" t="s">
        <v>2</v>
      </c>
      <c r="D57" s="3">
        <v>20</v>
      </c>
      <c r="E57" s="3" t="s">
        <v>3</v>
      </c>
      <c r="F57" s="13" t="s">
        <v>1019</v>
      </c>
      <c r="G57" s="2">
        <v>81.352124891587167</v>
      </c>
      <c r="H57" s="2">
        <v>79.844410876132926</v>
      </c>
      <c r="I57" s="2">
        <v>68.975743707093827</v>
      </c>
      <c r="J57" s="2">
        <v>109.67136812411847</v>
      </c>
      <c r="K57" s="2">
        <v>83.724154168584363</v>
      </c>
      <c r="L57" s="3">
        <v>93799</v>
      </c>
      <c r="M57" s="3">
        <v>1153</v>
      </c>
      <c r="N57" s="3">
        <v>52857</v>
      </c>
      <c r="O57" s="3">
        <v>662</v>
      </c>
      <c r="P57" s="3">
        <v>150712</v>
      </c>
      <c r="Q57" s="3">
        <v>2185</v>
      </c>
      <c r="R57" s="3">
        <v>77757</v>
      </c>
      <c r="S57" s="3">
        <v>709</v>
      </c>
    </row>
    <row r="58" spans="1:19" x14ac:dyDescent="0.25">
      <c r="A58" s="3" t="s">
        <v>62</v>
      </c>
      <c r="B58" s="3" t="s">
        <v>1</v>
      </c>
      <c r="C58" s="3" t="s">
        <v>2</v>
      </c>
      <c r="D58" s="3">
        <v>20</v>
      </c>
      <c r="E58" s="3" t="s">
        <v>63</v>
      </c>
      <c r="F58" s="13" t="s">
        <v>1020</v>
      </c>
      <c r="G58" s="2">
        <v>76.257383966244731</v>
      </c>
      <c r="H58" s="2">
        <v>536.72</v>
      </c>
      <c r="I58" s="2">
        <v>48.549367088607596</v>
      </c>
      <c r="J58" s="2">
        <v>168.79104477611941</v>
      </c>
      <c r="K58" s="2">
        <v>135.32893493862656</v>
      </c>
      <c r="L58" s="3">
        <v>18073</v>
      </c>
      <c r="M58" s="3">
        <v>237</v>
      </c>
      <c r="N58" s="3">
        <v>13418</v>
      </c>
      <c r="O58" s="3">
        <v>25</v>
      </c>
      <c r="P58" s="3">
        <v>38354</v>
      </c>
      <c r="Q58" s="3">
        <v>790</v>
      </c>
      <c r="R58" s="3">
        <v>11309</v>
      </c>
      <c r="S58" s="3">
        <v>67</v>
      </c>
    </row>
    <row r="59" spans="1:19" x14ac:dyDescent="0.25">
      <c r="A59" s="3" t="s">
        <v>16</v>
      </c>
      <c r="B59" s="3" t="s">
        <v>17</v>
      </c>
      <c r="C59" s="3" t="s">
        <v>2</v>
      </c>
      <c r="D59" s="3">
        <v>20</v>
      </c>
      <c r="E59" s="3" t="s">
        <v>18</v>
      </c>
      <c r="F59" s="13" t="s">
        <v>1025</v>
      </c>
      <c r="G59" s="2">
        <v>74.492844876931883</v>
      </c>
      <c r="H59" s="2">
        <v>1191.7686567164178</v>
      </c>
      <c r="I59" s="2">
        <v>141.25584795321637</v>
      </c>
      <c r="J59" s="2">
        <v>1376.537037037037</v>
      </c>
      <c r="K59" s="2">
        <v>362.47262612387118</v>
      </c>
      <c r="L59" s="3">
        <v>130139</v>
      </c>
      <c r="M59" s="3">
        <v>1747</v>
      </c>
      <c r="N59" s="3">
        <v>159697</v>
      </c>
      <c r="O59" s="3">
        <v>134</v>
      </c>
      <c r="P59" s="3">
        <v>193238</v>
      </c>
      <c r="Q59" s="3">
        <v>1368</v>
      </c>
      <c r="R59" s="3">
        <v>297332</v>
      </c>
      <c r="S59" s="3">
        <v>216</v>
      </c>
    </row>
    <row r="60" spans="1:19" x14ac:dyDescent="0.25">
      <c r="A60" s="3" t="s">
        <v>10</v>
      </c>
      <c r="B60" s="3" t="s">
        <v>11</v>
      </c>
      <c r="C60" s="3" t="s">
        <v>2</v>
      </c>
      <c r="D60" s="3">
        <v>20</v>
      </c>
      <c r="E60" s="3" t="s">
        <v>12</v>
      </c>
      <c r="F60" s="13" t="s">
        <v>1022</v>
      </c>
      <c r="G60" s="2">
        <v>71.768773635872506</v>
      </c>
      <c r="H60" s="2">
        <v>534.96526508226691</v>
      </c>
      <c r="I60" s="2">
        <v>165.00326264274062</v>
      </c>
      <c r="J60" s="2">
        <v>835.52711496746201</v>
      </c>
      <c r="K60" s="2">
        <v>269.72956218225625</v>
      </c>
      <c r="L60" s="3">
        <v>132844</v>
      </c>
      <c r="M60" s="3">
        <v>1851</v>
      </c>
      <c r="N60" s="3">
        <v>292626</v>
      </c>
      <c r="O60" s="3">
        <v>547</v>
      </c>
      <c r="P60" s="3">
        <v>202294</v>
      </c>
      <c r="Q60" s="3">
        <v>1226</v>
      </c>
      <c r="R60" s="3">
        <v>385178</v>
      </c>
      <c r="S60" s="3">
        <v>461</v>
      </c>
    </row>
    <row r="61" spans="1:19" x14ac:dyDescent="0.25">
      <c r="A61" s="3" t="s">
        <v>31</v>
      </c>
      <c r="B61" s="3" t="s">
        <v>32</v>
      </c>
      <c r="C61" s="3" t="s">
        <v>2</v>
      </c>
      <c r="D61" s="3">
        <v>20</v>
      </c>
      <c r="E61" s="3" t="s">
        <v>33</v>
      </c>
      <c r="F61" s="13" t="s">
        <v>1008</v>
      </c>
      <c r="G61" s="2">
        <v>61.340677966101694</v>
      </c>
      <c r="H61" s="2">
        <v>149.34029850746268</v>
      </c>
      <c r="I61" s="2">
        <v>102.70136186770428</v>
      </c>
      <c r="J61" s="2">
        <v>187.44444444444446</v>
      </c>
      <c r="K61" s="2">
        <v>115.23743701887098</v>
      </c>
      <c r="L61" s="3">
        <v>72382</v>
      </c>
      <c r="M61" s="3">
        <v>1180</v>
      </c>
      <c r="N61" s="3">
        <v>50029</v>
      </c>
      <c r="O61" s="3">
        <v>335</v>
      </c>
      <c r="P61" s="3">
        <v>105577</v>
      </c>
      <c r="Q61" s="3">
        <v>1028</v>
      </c>
      <c r="R61" s="3">
        <v>99533</v>
      </c>
      <c r="S61" s="3">
        <v>531</v>
      </c>
    </row>
    <row r="62" spans="1:19" x14ac:dyDescent="0.25">
      <c r="A62" s="3" t="s">
        <v>34</v>
      </c>
      <c r="B62" s="3" t="s">
        <v>32</v>
      </c>
      <c r="C62" s="3" t="s">
        <v>2</v>
      </c>
      <c r="D62" s="3">
        <v>20</v>
      </c>
      <c r="E62" s="3" t="s">
        <v>33</v>
      </c>
      <c r="F62" s="13" t="s">
        <v>1008</v>
      </c>
      <c r="G62" s="2">
        <v>57.719190140845072</v>
      </c>
      <c r="H62" s="2">
        <v>118.89014084507042</v>
      </c>
      <c r="I62" s="2">
        <v>92.447347585114812</v>
      </c>
      <c r="J62" s="2">
        <v>149.13188647746244</v>
      </c>
      <c r="K62" s="2">
        <v>98.62403329714013</v>
      </c>
      <c r="L62" s="3">
        <v>65569</v>
      </c>
      <c r="M62" s="3">
        <v>1136</v>
      </c>
      <c r="N62" s="3">
        <v>42206</v>
      </c>
      <c r="O62" s="3">
        <v>355</v>
      </c>
      <c r="P62" s="3">
        <v>116761</v>
      </c>
      <c r="Q62" s="3">
        <v>1263</v>
      </c>
      <c r="R62" s="3">
        <v>89330</v>
      </c>
      <c r="S62" s="3">
        <v>599</v>
      </c>
    </row>
    <row r="63" spans="1:19" x14ac:dyDescent="0.25">
      <c r="A63" s="3" t="s">
        <v>26</v>
      </c>
      <c r="B63" s="3" t="s">
        <v>27</v>
      </c>
      <c r="C63" s="3" t="s">
        <v>2</v>
      </c>
      <c r="D63" s="3">
        <v>20</v>
      </c>
      <c r="E63" s="3" t="s">
        <v>28</v>
      </c>
      <c r="F63" s="13" t="s">
        <v>1015</v>
      </c>
      <c r="G63" s="2">
        <v>55.184010152284266</v>
      </c>
      <c r="H63" s="2">
        <v>62.154040404040401</v>
      </c>
      <c r="I63" s="2">
        <v>112.37984496124031</v>
      </c>
      <c r="J63" s="2">
        <v>119.20472440944881</v>
      </c>
      <c r="K63" s="2">
        <v>82.331519322254721</v>
      </c>
      <c r="L63" s="3">
        <v>43485</v>
      </c>
      <c r="M63" s="3">
        <v>788</v>
      </c>
      <c r="N63" s="3">
        <v>24613</v>
      </c>
      <c r="O63" s="3">
        <v>396</v>
      </c>
      <c r="P63" s="3">
        <v>14497</v>
      </c>
      <c r="Q63" s="3">
        <v>129</v>
      </c>
      <c r="R63" s="3">
        <v>15139</v>
      </c>
      <c r="S63" s="3">
        <v>127</v>
      </c>
    </row>
    <row r="64" spans="1:19" x14ac:dyDescent="0.25">
      <c r="A64" s="3" t="s">
        <v>50</v>
      </c>
      <c r="B64" s="3" t="s">
        <v>51</v>
      </c>
      <c r="C64" s="3" t="s">
        <v>2</v>
      </c>
      <c r="D64" s="3">
        <v>20</v>
      </c>
      <c r="E64" s="3" t="s">
        <v>52</v>
      </c>
      <c r="F64" s="13" t="s">
        <v>1024</v>
      </c>
      <c r="G64" s="2">
        <v>54.767811000369143</v>
      </c>
      <c r="H64" s="2">
        <v>170.10107421875</v>
      </c>
      <c r="I64" s="2">
        <v>70.607470288624782</v>
      </c>
      <c r="J64" s="2">
        <v>243.99589827727647</v>
      </c>
      <c r="K64" s="2">
        <v>112.55541775914703</v>
      </c>
      <c r="L64" s="3">
        <v>148366</v>
      </c>
      <c r="M64" s="3">
        <v>2709</v>
      </c>
      <c r="N64" s="3">
        <v>348367</v>
      </c>
      <c r="O64" s="3">
        <v>2048</v>
      </c>
      <c r="P64" s="3">
        <v>207939</v>
      </c>
      <c r="Q64" s="3">
        <v>2945</v>
      </c>
      <c r="R64" s="3">
        <v>297431</v>
      </c>
      <c r="S64" s="3">
        <v>1219</v>
      </c>
    </row>
    <row r="65" spans="1:19" x14ac:dyDescent="0.25">
      <c r="A65" s="3" t="s">
        <v>1066</v>
      </c>
      <c r="B65" s="3" t="s">
        <v>98</v>
      </c>
      <c r="C65" s="3" t="s">
        <v>2</v>
      </c>
      <c r="D65" s="3">
        <v>20</v>
      </c>
      <c r="E65" s="3" t="s">
        <v>99</v>
      </c>
      <c r="F65" s="13" t="s">
        <v>1023</v>
      </c>
      <c r="G65" s="2">
        <v>52.523076923076921</v>
      </c>
      <c r="H65" s="2">
        <v>57.258003766478346</v>
      </c>
      <c r="I65" s="2">
        <v>23.607819905213269</v>
      </c>
      <c r="J65" s="2">
        <v>18.892005610098177</v>
      </c>
      <c r="K65" s="2">
        <v>34.031420560138109</v>
      </c>
      <c r="L65" s="3">
        <v>30726</v>
      </c>
      <c r="M65" s="3">
        <v>585</v>
      </c>
      <c r="N65" s="3">
        <v>30404</v>
      </c>
      <c r="O65" s="3">
        <v>531</v>
      </c>
      <c r="P65" s="3">
        <v>19925</v>
      </c>
      <c r="Q65" s="3">
        <v>844</v>
      </c>
      <c r="R65" s="3">
        <v>26940</v>
      </c>
      <c r="S65" s="3">
        <v>1426</v>
      </c>
    </row>
    <row r="66" spans="1:19" x14ac:dyDescent="0.25">
      <c r="A66" s="3" t="s">
        <v>1069</v>
      </c>
      <c r="B66" s="3" t="s">
        <v>315</v>
      </c>
      <c r="C66" s="3" t="s">
        <v>2</v>
      </c>
      <c r="D66" s="3">
        <v>20</v>
      </c>
      <c r="E66" s="3" t="s">
        <v>316</v>
      </c>
      <c r="F66" s="13" t="s">
        <v>992</v>
      </c>
      <c r="G66" s="2">
        <v>52.506151142355009</v>
      </c>
      <c r="H66" s="2">
        <v>108.24922118380063</v>
      </c>
      <c r="I66" s="2">
        <v>5.9658503857765854</v>
      </c>
      <c r="J66" s="2">
        <v>6.1896739130434781</v>
      </c>
      <c r="K66" s="2">
        <v>21.403942377524295</v>
      </c>
      <c r="L66" s="3">
        <v>29876</v>
      </c>
      <c r="M66" s="3">
        <v>569</v>
      </c>
      <c r="N66" s="3">
        <v>34748</v>
      </c>
      <c r="O66" s="3">
        <v>321</v>
      </c>
      <c r="P66" s="3">
        <v>88921</v>
      </c>
      <c r="Q66" s="3">
        <v>14905</v>
      </c>
      <c r="R66" s="3">
        <v>68334</v>
      </c>
      <c r="S66" s="3">
        <v>11040</v>
      </c>
    </row>
    <row r="67" spans="1:19" x14ac:dyDescent="0.25">
      <c r="A67" s="3" t="s">
        <v>79</v>
      </c>
      <c r="B67" s="3" t="s">
        <v>80</v>
      </c>
      <c r="C67" s="3" t="s">
        <v>2</v>
      </c>
      <c r="D67" s="3">
        <v>20</v>
      </c>
      <c r="E67" s="3" t="s">
        <v>33</v>
      </c>
      <c r="F67" s="13" t="s">
        <v>1008</v>
      </c>
      <c r="G67" s="2">
        <v>50.197282335178663</v>
      </c>
      <c r="H67" s="2">
        <v>29.51427633738103</v>
      </c>
      <c r="I67" s="2">
        <v>39.980883602378931</v>
      </c>
      <c r="J67" s="2">
        <v>39.585055643879173</v>
      </c>
      <c r="K67" s="2">
        <v>39.131274952060373</v>
      </c>
      <c r="L67" s="3">
        <v>99742</v>
      </c>
      <c r="M67" s="3">
        <v>1987</v>
      </c>
      <c r="N67" s="3">
        <v>89930</v>
      </c>
      <c r="O67" s="3">
        <v>3047</v>
      </c>
      <c r="P67" s="3">
        <v>94115</v>
      </c>
      <c r="Q67" s="3">
        <v>2354</v>
      </c>
      <c r="R67" s="3">
        <v>74697</v>
      </c>
      <c r="S67" s="3">
        <v>1887</v>
      </c>
    </row>
    <row r="68" spans="1:19" x14ac:dyDescent="0.25">
      <c r="A68" s="3" t="s">
        <v>83</v>
      </c>
      <c r="B68" s="3" t="s">
        <v>84</v>
      </c>
      <c r="C68" s="3" t="s">
        <v>2</v>
      </c>
      <c r="D68" s="3">
        <v>20</v>
      </c>
      <c r="E68" s="3" t="s">
        <v>85</v>
      </c>
      <c r="F68" s="13" t="s">
        <v>1018</v>
      </c>
      <c r="G68" s="2">
        <v>49.522845030617049</v>
      </c>
      <c r="H68" s="2">
        <v>68.926432848588533</v>
      </c>
      <c r="I68" s="2">
        <v>36.469357249626306</v>
      </c>
      <c r="J68" s="2">
        <v>57.757560609847538</v>
      </c>
      <c r="K68" s="2">
        <v>51.782389286086122</v>
      </c>
      <c r="L68" s="3">
        <v>105137</v>
      </c>
      <c r="M68" s="3">
        <v>2123</v>
      </c>
      <c r="N68" s="3">
        <v>80575</v>
      </c>
      <c r="O68" s="3">
        <v>1169</v>
      </c>
      <c r="P68" s="3">
        <v>195184</v>
      </c>
      <c r="Q68" s="3">
        <v>5352</v>
      </c>
      <c r="R68" s="3">
        <v>231088</v>
      </c>
      <c r="S68" s="3">
        <v>4001</v>
      </c>
    </row>
    <row r="69" spans="1:19" x14ac:dyDescent="0.25">
      <c r="A69" s="3" t="s">
        <v>54</v>
      </c>
      <c r="B69" s="3" t="s">
        <v>55</v>
      </c>
      <c r="C69" s="3" t="s">
        <v>2</v>
      </c>
      <c r="D69" s="3">
        <v>20</v>
      </c>
      <c r="E69" s="3" t="s">
        <v>56</v>
      </c>
      <c r="F69" s="13" t="s">
        <v>1017</v>
      </c>
      <c r="G69" s="2">
        <v>47.828621139625923</v>
      </c>
      <c r="H69" s="2">
        <v>53.100059206631144</v>
      </c>
      <c r="I69" s="2">
        <v>62.243287671232878</v>
      </c>
      <c r="J69" s="2">
        <v>93.331168831168824</v>
      </c>
      <c r="K69" s="2">
        <v>61.976282656814163</v>
      </c>
      <c r="L69" s="3">
        <v>109958</v>
      </c>
      <c r="M69" s="3">
        <v>2299</v>
      </c>
      <c r="N69" s="3">
        <v>89686</v>
      </c>
      <c r="O69" s="3">
        <v>1689</v>
      </c>
      <c r="P69" s="3">
        <v>113594</v>
      </c>
      <c r="Q69" s="3">
        <v>1825</v>
      </c>
      <c r="R69" s="3">
        <v>86238</v>
      </c>
      <c r="S69" s="3">
        <v>924</v>
      </c>
    </row>
    <row r="70" spans="1:19" x14ac:dyDescent="0.25">
      <c r="A70" s="3" t="s">
        <v>1070</v>
      </c>
      <c r="B70" s="3" t="s">
        <v>315</v>
      </c>
      <c r="C70" s="3" t="s">
        <v>2</v>
      </c>
      <c r="D70" s="3">
        <v>20</v>
      </c>
      <c r="E70" s="3" t="s">
        <v>316</v>
      </c>
      <c r="F70" s="13" t="s">
        <v>992</v>
      </c>
      <c r="G70" s="2">
        <v>46.008230452674894</v>
      </c>
      <c r="H70" s="2">
        <v>78.567567567567565</v>
      </c>
      <c r="I70" s="2">
        <v>4.9993572232042425</v>
      </c>
      <c r="J70" s="2">
        <v>5.1414473684210522</v>
      </c>
      <c r="K70" s="2">
        <v>17.45900946757699</v>
      </c>
      <c r="L70" s="3">
        <v>11180</v>
      </c>
      <c r="M70" s="3">
        <v>243</v>
      </c>
      <c r="N70" s="3">
        <v>11628</v>
      </c>
      <c r="O70" s="3">
        <v>148</v>
      </c>
      <c r="P70" s="3">
        <v>31111</v>
      </c>
      <c r="Q70" s="3">
        <v>6223</v>
      </c>
      <c r="R70" s="3">
        <v>23445</v>
      </c>
      <c r="S70" s="3">
        <v>4560</v>
      </c>
    </row>
    <row r="71" spans="1:19" x14ac:dyDescent="0.25">
      <c r="A71" s="3" t="s">
        <v>29</v>
      </c>
      <c r="B71" s="3" t="s">
        <v>30</v>
      </c>
      <c r="C71" s="3" t="s">
        <v>2</v>
      </c>
      <c r="D71" s="3">
        <v>20</v>
      </c>
      <c r="E71" s="3" t="s">
        <v>12</v>
      </c>
      <c r="F71" s="13" t="s">
        <v>1022</v>
      </c>
      <c r="G71" s="2">
        <v>45.587665198237886</v>
      </c>
      <c r="H71" s="2">
        <v>68.142449517120284</v>
      </c>
      <c r="I71" s="2">
        <v>103.24653922214898</v>
      </c>
      <c r="J71" s="2">
        <v>111.6833000665336</v>
      </c>
      <c r="K71" s="2">
        <v>77.362805045731676</v>
      </c>
      <c r="L71" s="3">
        <v>155226</v>
      </c>
      <c r="M71" s="3">
        <v>3405</v>
      </c>
      <c r="N71" s="3">
        <v>310457</v>
      </c>
      <c r="O71" s="3">
        <v>4556</v>
      </c>
      <c r="P71" s="3">
        <v>156625</v>
      </c>
      <c r="Q71" s="3">
        <v>1517</v>
      </c>
      <c r="R71" s="3">
        <v>167860</v>
      </c>
      <c r="S71" s="3">
        <v>1503</v>
      </c>
    </row>
    <row r="72" spans="1:19" x14ac:dyDescent="0.25">
      <c r="A72" s="3" t="s">
        <v>95</v>
      </c>
      <c r="B72" s="3" t="s">
        <v>96</v>
      </c>
      <c r="C72" s="3" t="s">
        <v>2</v>
      </c>
      <c r="D72" s="3">
        <v>20</v>
      </c>
      <c r="E72" s="3" t="s">
        <v>97</v>
      </c>
      <c r="F72" s="13" t="s">
        <v>1026</v>
      </c>
      <c r="G72" s="2">
        <v>43.95</v>
      </c>
      <c r="H72" s="2">
        <v>49.166666666666664</v>
      </c>
      <c r="I72" s="2">
        <v>24.832298136645964</v>
      </c>
      <c r="J72" s="2">
        <v>53.379310344827587</v>
      </c>
      <c r="K72" s="2">
        <v>41.139108799826964</v>
      </c>
      <c r="L72" s="3">
        <v>1758</v>
      </c>
      <c r="M72" s="3">
        <v>40</v>
      </c>
      <c r="N72" s="3">
        <v>885</v>
      </c>
      <c r="O72" s="3">
        <v>18</v>
      </c>
      <c r="P72" s="3">
        <v>3998</v>
      </c>
      <c r="Q72" s="3">
        <v>161</v>
      </c>
      <c r="R72" s="3">
        <v>1548</v>
      </c>
      <c r="S72" s="3">
        <v>29</v>
      </c>
    </row>
    <row r="73" spans="1:19" x14ac:dyDescent="0.25">
      <c r="A73" s="3" t="s">
        <v>147</v>
      </c>
      <c r="B73" s="3" t="s">
        <v>148</v>
      </c>
      <c r="C73" s="3" t="s">
        <v>2</v>
      </c>
      <c r="D73" s="3">
        <v>20</v>
      </c>
      <c r="E73" s="3" t="s">
        <v>149</v>
      </c>
      <c r="F73" s="13" t="s">
        <v>1007</v>
      </c>
      <c r="G73" s="2">
        <v>43.628893058161353</v>
      </c>
      <c r="H73" s="2">
        <v>52.96222583265638</v>
      </c>
      <c r="I73" s="2">
        <v>16.50691031941032</v>
      </c>
      <c r="J73" s="2">
        <v>13.638725320401802</v>
      </c>
      <c r="K73" s="2">
        <v>26.85622702296369</v>
      </c>
      <c r="L73" s="3">
        <v>116271</v>
      </c>
      <c r="M73" s="3">
        <v>2665</v>
      </c>
      <c r="N73" s="3">
        <v>130393</v>
      </c>
      <c r="O73" s="3">
        <v>2462</v>
      </c>
      <c r="P73" s="3">
        <v>107493</v>
      </c>
      <c r="Q73" s="3">
        <v>6512</v>
      </c>
      <c r="R73" s="3">
        <v>78750</v>
      </c>
      <c r="S73" s="3">
        <v>5774</v>
      </c>
    </row>
    <row r="74" spans="1:19" x14ac:dyDescent="0.25">
      <c r="A74" s="3" t="s">
        <v>57</v>
      </c>
      <c r="B74" s="3" t="s">
        <v>32</v>
      </c>
      <c r="C74" s="3" t="s">
        <v>2</v>
      </c>
      <c r="D74" s="3">
        <v>20</v>
      </c>
      <c r="E74" s="3" t="s">
        <v>33</v>
      </c>
      <c r="F74" s="13" t="s">
        <v>1008</v>
      </c>
      <c r="G74" s="2">
        <v>42.217142857142861</v>
      </c>
      <c r="H74" s="2">
        <v>101.69230769230769</v>
      </c>
      <c r="I74" s="2">
        <v>57.226190476190474</v>
      </c>
      <c r="J74" s="2">
        <v>168.29729729729729</v>
      </c>
      <c r="K74" s="2">
        <v>80.188525847678349</v>
      </c>
      <c r="L74" s="3">
        <v>7388</v>
      </c>
      <c r="M74" s="3">
        <v>175</v>
      </c>
      <c r="N74" s="3">
        <v>7932</v>
      </c>
      <c r="O74" s="3">
        <v>78</v>
      </c>
      <c r="P74" s="3">
        <v>14421</v>
      </c>
      <c r="Q74" s="3">
        <v>252</v>
      </c>
      <c r="R74" s="3">
        <v>6227</v>
      </c>
      <c r="S74" s="3">
        <v>37</v>
      </c>
    </row>
    <row r="75" spans="1:19" x14ac:dyDescent="0.25">
      <c r="A75" s="3" t="s">
        <v>81</v>
      </c>
      <c r="B75" s="3" t="s">
        <v>8</v>
      </c>
      <c r="C75" s="3" t="s">
        <v>2</v>
      </c>
      <c r="D75" s="3">
        <v>20</v>
      </c>
      <c r="E75" s="3" t="s">
        <v>9</v>
      </c>
      <c r="F75" s="13" t="s">
        <v>1021</v>
      </c>
      <c r="G75" s="2">
        <v>41.919431279620852</v>
      </c>
      <c r="H75" s="2">
        <v>168.35294117647058</v>
      </c>
      <c r="I75" s="2">
        <v>39.471514242878563</v>
      </c>
      <c r="J75" s="2">
        <v>338.17307692307691</v>
      </c>
      <c r="K75" s="2">
        <v>98.517804896256848</v>
      </c>
      <c r="L75" s="3">
        <v>8845</v>
      </c>
      <c r="M75" s="3">
        <v>211</v>
      </c>
      <c r="N75" s="3">
        <v>2862</v>
      </c>
      <c r="O75" s="3">
        <v>17</v>
      </c>
      <c r="P75" s="3">
        <v>52655</v>
      </c>
      <c r="Q75" s="3">
        <v>1334</v>
      </c>
      <c r="R75" s="3">
        <v>17585</v>
      </c>
      <c r="S75" s="3">
        <v>52</v>
      </c>
    </row>
    <row r="76" spans="1:19" x14ac:dyDescent="0.25">
      <c r="A76" s="3" t="s">
        <v>1071</v>
      </c>
      <c r="B76" s="3" t="s">
        <v>315</v>
      </c>
      <c r="C76" s="3" t="s">
        <v>2</v>
      </c>
      <c r="D76" s="3">
        <v>20</v>
      </c>
      <c r="E76" s="3" t="s">
        <v>316</v>
      </c>
      <c r="F76" s="13" t="s">
        <v>992</v>
      </c>
      <c r="G76" s="2">
        <v>41.178571428571431</v>
      </c>
      <c r="H76" s="2">
        <v>69.308641975308646</v>
      </c>
      <c r="I76" s="2">
        <v>4.9278724175425879</v>
      </c>
      <c r="J76" s="2">
        <v>5.1064044377206255</v>
      </c>
      <c r="K76" s="2">
        <v>16.370363857659424</v>
      </c>
      <c r="L76" s="3">
        <v>2306</v>
      </c>
      <c r="M76" s="3">
        <v>56</v>
      </c>
      <c r="N76" s="3">
        <v>5614</v>
      </c>
      <c r="O76" s="3">
        <v>81</v>
      </c>
      <c r="P76" s="3">
        <v>13596</v>
      </c>
      <c r="Q76" s="3">
        <v>2759</v>
      </c>
      <c r="R76" s="3">
        <v>10126</v>
      </c>
      <c r="S76" s="3">
        <v>1983</v>
      </c>
    </row>
    <row r="77" spans="1:19" x14ac:dyDescent="0.25">
      <c r="A77" s="3" t="s">
        <v>100</v>
      </c>
      <c r="B77" s="3" t="s">
        <v>76</v>
      </c>
      <c r="C77" s="3" t="s">
        <v>2</v>
      </c>
      <c r="D77" s="3">
        <v>20</v>
      </c>
      <c r="E77" s="3" t="s">
        <v>77</v>
      </c>
      <c r="F77" s="13" t="s">
        <v>993</v>
      </c>
      <c r="G77" s="2">
        <v>38.784256559766767</v>
      </c>
      <c r="H77" s="2">
        <v>38.70074349442379</v>
      </c>
      <c r="I77" s="2">
        <v>22.979865771812079</v>
      </c>
      <c r="J77" s="2">
        <v>50.582474226804123</v>
      </c>
      <c r="K77" s="2">
        <v>36.343820931211738</v>
      </c>
      <c r="L77" s="3">
        <v>39909</v>
      </c>
      <c r="M77" s="3">
        <v>1029</v>
      </c>
      <c r="N77" s="3">
        <v>20821</v>
      </c>
      <c r="O77" s="3">
        <v>538</v>
      </c>
      <c r="P77" s="3">
        <v>17120</v>
      </c>
      <c r="Q77" s="3">
        <v>745</v>
      </c>
      <c r="R77" s="3">
        <v>9813</v>
      </c>
      <c r="S77" s="3">
        <v>194</v>
      </c>
    </row>
    <row r="78" spans="1:19" x14ac:dyDescent="0.25">
      <c r="A78" s="3" t="s">
        <v>1084</v>
      </c>
      <c r="B78" s="3" t="s">
        <v>1083</v>
      </c>
      <c r="C78" s="3" t="s">
        <v>2</v>
      </c>
      <c r="D78" s="3">
        <v>20</v>
      </c>
      <c r="E78" s="3" t="s">
        <v>42</v>
      </c>
      <c r="F78" s="13" t="s">
        <v>1082</v>
      </c>
      <c r="G78" s="2">
        <v>35.344537815126053</v>
      </c>
      <c r="H78" s="2">
        <v>28.227272727272727</v>
      </c>
      <c r="I78" s="2">
        <v>81.092619392185242</v>
      </c>
      <c r="J78" s="2">
        <v>105.73484848484848</v>
      </c>
      <c r="K78" s="2">
        <v>54.081368869033014</v>
      </c>
      <c r="L78" s="3">
        <v>79914</v>
      </c>
      <c r="M78" s="3">
        <v>2261</v>
      </c>
      <c r="N78" s="3">
        <v>68931</v>
      </c>
      <c r="O78" s="3">
        <v>2442</v>
      </c>
      <c r="P78" s="3">
        <v>56035</v>
      </c>
      <c r="Q78" s="3">
        <v>691</v>
      </c>
      <c r="R78" s="3">
        <v>41871</v>
      </c>
      <c r="S78" s="3">
        <v>396</v>
      </c>
    </row>
    <row r="79" spans="1:19" x14ac:dyDescent="0.25">
      <c r="A79" s="3" t="s">
        <v>129</v>
      </c>
      <c r="B79" s="3" t="s">
        <v>1</v>
      </c>
      <c r="C79" s="3" t="s">
        <v>2</v>
      </c>
      <c r="D79" s="3">
        <v>20</v>
      </c>
      <c r="E79" s="3" t="s">
        <v>3</v>
      </c>
      <c r="F79" s="13" t="s">
        <v>1019</v>
      </c>
      <c r="G79" s="2">
        <v>35.062532299741605</v>
      </c>
      <c r="H79" s="2">
        <v>52.168923493568045</v>
      </c>
      <c r="I79" s="2">
        <v>19.39819944598338</v>
      </c>
      <c r="J79" s="2">
        <v>64.80329949238579</v>
      </c>
      <c r="K79" s="2">
        <v>38.94067032670273</v>
      </c>
      <c r="L79" s="3">
        <v>135692</v>
      </c>
      <c r="M79" s="3">
        <v>3870</v>
      </c>
      <c r="N79" s="3">
        <v>154107</v>
      </c>
      <c r="O79" s="3">
        <v>2954</v>
      </c>
      <c r="P79" s="3">
        <v>196077</v>
      </c>
      <c r="Q79" s="3">
        <v>10108</v>
      </c>
      <c r="R79" s="3">
        <v>408520</v>
      </c>
      <c r="S79" s="3">
        <v>6304</v>
      </c>
    </row>
    <row r="80" spans="1:19" x14ac:dyDescent="0.25">
      <c r="A80" s="3" t="s">
        <v>140</v>
      </c>
      <c r="B80" s="3" t="s">
        <v>141</v>
      </c>
      <c r="C80" s="3" t="s">
        <v>2</v>
      </c>
      <c r="D80" s="3">
        <v>20</v>
      </c>
      <c r="E80" s="3" t="s">
        <v>142</v>
      </c>
      <c r="F80" s="15" t="s">
        <v>1027</v>
      </c>
      <c r="G80" s="2">
        <v>34.832402234636874</v>
      </c>
      <c r="H80" s="2">
        <v>48.061068702290079</v>
      </c>
      <c r="I80" s="2">
        <v>18.139616055846421</v>
      </c>
      <c r="J80" s="2">
        <v>20.937354988399072</v>
      </c>
      <c r="K80" s="2">
        <v>28.237854061507065</v>
      </c>
      <c r="L80" s="3">
        <v>6235</v>
      </c>
      <c r="M80" s="3">
        <v>179</v>
      </c>
      <c r="N80" s="3">
        <v>6296</v>
      </c>
      <c r="O80" s="3">
        <v>131</v>
      </c>
      <c r="P80" s="3">
        <v>10394</v>
      </c>
      <c r="Q80" s="3">
        <v>573</v>
      </c>
      <c r="R80" s="3">
        <v>9024</v>
      </c>
      <c r="S80" s="3">
        <v>431</v>
      </c>
    </row>
    <row r="81" spans="1:19" x14ac:dyDescent="0.25">
      <c r="A81" s="3" t="s">
        <v>78</v>
      </c>
      <c r="B81" s="3" t="s">
        <v>76</v>
      </c>
      <c r="C81" s="3" t="s">
        <v>2</v>
      </c>
      <c r="D81" s="3">
        <v>20</v>
      </c>
      <c r="E81" s="3" t="s">
        <v>77</v>
      </c>
      <c r="F81" s="13" t="s">
        <v>993</v>
      </c>
      <c r="G81" s="2">
        <v>33.87096774193548</v>
      </c>
      <c r="H81" s="2">
        <v>58.139705882352942</v>
      </c>
      <c r="I81" s="2">
        <v>42.309859154929576</v>
      </c>
      <c r="J81" s="2">
        <v>33.786666666666669</v>
      </c>
      <c r="K81" s="2">
        <v>40.961121656458573</v>
      </c>
      <c r="L81" s="3">
        <v>6300</v>
      </c>
      <c r="M81" s="3">
        <v>186</v>
      </c>
      <c r="N81" s="3">
        <v>7907</v>
      </c>
      <c r="O81" s="3">
        <v>136</v>
      </c>
      <c r="P81" s="3">
        <v>3004</v>
      </c>
      <c r="Q81" s="3">
        <v>71</v>
      </c>
      <c r="R81" s="3">
        <v>2534</v>
      </c>
      <c r="S81" s="3">
        <v>75</v>
      </c>
    </row>
    <row r="82" spans="1:19" x14ac:dyDescent="0.25">
      <c r="A82" s="3" t="s">
        <v>109</v>
      </c>
      <c r="B82" s="3" t="s">
        <v>84</v>
      </c>
      <c r="C82" s="3" t="s">
        <v>2</v>
      </c>
      <c r="D82" s="3">
        <v>20</v>
      </c>
      <c r="E82" s="3" t="s">
        <v>85</v>
      </c>
      <c r="F82" s="13" t="s">
        <v>1018</v>
      </c>
      <c r="G82" s="2">
        <v>33.762541806020067</v>
      </c>
      <c r="H82" s="2">
        <v>64.385556915544669</v>
      </c>
      <c r="I82" s="2">
        <v>21.591918971901546</v>
      </c>
      <c r="J82" s="2">
        <v>45.16412677006069</v>
      </c>
      <c r="K82" s="2">
        <v>38.157253978430916</v>
      </c>
      <c r="L82" s="3">
        <v>131235</v>
      </c>
      <c r="M82" s="3">
        <v>3887</v>
      </c>
      <c r="N82" s="3">
        <v>263015</v>
      </c>
      <c r="O82" s="3">
        <v>4085</v>
      </c>
      <c r="P82" s="3">
        <v>198257</v>
      </c>
      <c r="Q82" s="3">
        <v>9182</v>
      </c>
      <c r="R82" s="3">
        <v>334892</v>
      </c>
      <c r="S82" s="3">
        <v>7415</v>
      </c>
    </row>
    <row r="83" spans="1:19" x14ac:dyDescent="0.25">
      <c r="A83" s="3" t="s">
        <v>7</v>
      </c>
      <c r="B83" s="3" t="s">
        <v>8</v>
      </c>
      <c r="C83" s="3" t="s">
        <v>2</v>
      </c>
      <c r="D83" s="3">
        <v>20</v>
      </c>
      <c r="E83" s="3" t="s">
        <v>9</v>
      </c>
      <c r="F83" s="13" t="s">
        <v>1021</v>
      </c>
      <c r="G83" s="2">
        <v>33.327302631578945</v>
      </c>
      <c r="H83" s="2">
        <v>316.16666666666669</v>
      </c>
      <c r="I83" s="2">
        <v>170.00370370370371</v>
      </c>
      <c r="J83" s="2">
        <v>294.01481481481483</v>
      </c>
      <c r="K83" s="2">
        <v>151.49069594007665</v>
      </c>
      <c r="L83" s="3">
        <v>20263</v>
      </c>
      <c r="M83" s="3">
        <v>608</v>
      </c>
      <c r="N83" s="3">
        <v>5691</v>
      </c>
      <c r="O83" s="3">
        <v>18</v>
      </c>
      <c r="P83" s="3">
        <v>91802</v>
      </c>
      <c r="Q83" s="3">
        <v>540</v>
      </c>
      <c r="R83" s="3">
        <v>39692</v>
      </c>
      <c r="S83" s="3">
        <v>135</v>
      </c>
    </row>
    <row r="84" spans="1:19" x14ac:dyDescent="0.25">
      <c r="A84" s="3" t="s">
        <v>189</v>
      </c>
      <c r="B84" s="3" t="s">
        <v>190</v>
      </c>
      <c r="C84" s="3" t="s">
        <v>2</v>
      </c>
      <c r="D84" s="3">
        <v>20</v>
      </c>
      <c r="E84" s="3" t="s">
        <v>163</v>
      </c>
      <c r="F84" s="13" t="s">
        <v>1011</v>
      </c>
      <c r="G84" s="2">
        <v>33.157048249763484</v>
      </c>
      <c r="H84" s="2">
        <v>33.337874659400548</v>
      </c>
      <c r="I84" s="2">
        <v>12.210549645390071</v>
      </c>
      <c r="J84" s="2">
        <v>13.605531295487628</v>
      </c>
      <c r="K84" s="2">
        <v>20.700990330975742</v>
      </c>
      <c r="L84" s="3">
        <v>35047</v>
      </c>
      <c r="M84" s="3">
        <v>1057</v>
      </c>
      <c r="N84" s="3">
        <v>36705</v>
      </c>
      <c r="O84" s="3">
        <v>1101</v>
      </c>
      <c r="P84" s="3">
        <v>27547</v>
      </c>
      <c r="Q84" s="3">
        <v>2256</v>
      </c>
      <c r="R84" s="3">
        <v>9347</v>
      </c>
      <c r="S84" s="3">
        <v>687</v>
      </c>
    </row>
    <row r="85" spans="1:19" x14ac:dyDescent="0.25">
      <c r="A85" s="3" t="s">
        <v>39</v>
      </c>
      <c r="B85" s="3" t="s">
        <v>8</v>
      </c>
      <c r="C85" s="3" t="s">
        <v>2</v>
      </c>
      <c r="D85" s="3">
        <v>20</v>
      </c>
      <c r="E85" s="3" t="s">
        <v>9</v>
      </c>
      <c r="F85" s="13" t="s">
        <v>1021</v>
      </c>
      <c r="G85" s="2">
        <v>31.653217011995636</v>
      </c>
      <c r="H85" s="2">
        <v>152.58661417322836</v>
      </c>
      <c r="I85" s="2">
        <v>89.13677130044843</v>
      </c>
      <c r="J85" s="2">
        <v>315.20822622107971</v>
      </c>
      <c r="K85" s="2">
        <v>107.9312441813229</v>
      </c>
      <c r="L85" s="3">
        <v>116104</v>
      </c>
      <c r="M85" s="3">
        <v>3668</v>
      </c>
      <c r="N85" s="3">
        <v>38757</v>
      </c>
      <c r="O85" s="3">
        <v>254</v>
      </c>
      <c r="P85" s="3">
        <v>198775</v>
      </c>
      <c r="Q85" s="3">
        <v>2230</v>
      </c>
      <c r="R85" s="3">
        <v>245232</v>
      </c>
      <c r="S85" s="3">
        <v>778</v>
      </c>
    </row>
    <row r="86" spans="1:19" x14ac:dyDescent="0.25">
      <c r="A86" s="3" t="s">
        <v>197</v>
      </c>
      <c r="B86" s="3" t="s">
        <v>198</v>
      </c>
      <c r="C86" s="3" t="s">
        <v>2</v>
      </c>
      <c r="D86" s="3">
        <v>20</v>
      </c>
      <c r="E86" s="3" t="s">
        <v>149</v>
      </c>
      <c r="F86" s="13" t="s">
        <v>1007</v>
      </c>
      <c r="G86" s="2">
        <v>31.256912442396313</v>
      </c>
      <c r="H86" s="2">
        <v>35.043594902749831</v>
      </c>
      <c r="I86" s="2">
        <v>11.364646464646464</v>
      </c>
      <c r="J86" s="2">
        <v>10.222532263690269</v>
      </c>
      <c r="K86" s="2">
        <v>18.887187288787228</v>
      </c>
      <c r="L86" s="3">
        <v>108524</v>
      </c>
      <c r="M86" s="3">
        <v>3472</v>
      </c>
      <c r="N86" s="3">
        <v>104500</v>
      </c>
      <c r="O86" s="3">
        <v>2982</v>
      </c>
      <c r="P86" s="3">
        <v>56255</v>
      </c>
      <c r="Q86" s="3">
        <v>4950</v>
      </c>
      <c r="R86" s="3">
        <v>29308</v>
      </c>
      <c r="S86" s="3">
        <v>2867</v>
      </c>
    </row>
    <row r="87" spans="1:19" x14ac:dyDescent="0.25">
      <c r="A87" s="3" t="s">
        <v>191</v>
      </c>
      <c r="B87" s="3" t="s">
        <v>141</v>
      </c>
      <c r="C87" s="3" t="s">
        <v>2</v>
      </c>
      <c r="D87" s="3">
        <v>20</v>
      </c>
      <c r="E87" s="3" t="s">
        <v>142</v>
      </c>
      <c r="F87" s="15" t="s">
        <v>1027</v>
      </c>
      <c r="G87" s="2">
        <v>30.805429864253394</v>
      </c>
      <c r="H87" s="2">
        <v>32.096938775510203</v>
      </c>
      <c r="I87" s="2">
        <v>12.20028818443804</v>
      </c>
      <c r="J87" s="2">
        <v>12.047984644913628</v>
      </c>
      <c r="K87" s="2">
        <v>19.525126014129935</v>
      </c>
      <c r="L87" s="3">
        <v>6808</v>
      </c>
      <c r="M87" s="3">
        <v>221</v>
      </c>
      <c r="N87" s="3">
        <v>6291</v>
      </c>
      <c r="O87" s="3">
        <v>196</v>
      </c>
      <c r="P87" s="3">
        <v>8467</v>
      </c>
      <c r="Q87" s="3">
        <v>694</v>
      </c>
      <c r="R87" s="3">
        <v>6277</v>
      </c>
      <c r="S87" s="3">
        <v>521</v>
      </c>
    </row>
    <row r="88" spans="1:19" x14ac:dyDescent="0.25">
      <c r="A88" s="3" t="s">
        <v>146</v>
      </c>
      <c r="B88" s="3" t="s">
        <v>141</v>
      </c>
      <c r="C88" s="3" t="s">
        <v>2</v>
      </c>
      <c r="D88" s="3">
        <v>20</v>
      </c>
      <c r="E88" s="3" t="s">
        <v>142</v>
      </c>
      <c r="F88" s="15" t="s">
        <v>1027</v>
      </c>
      <c r="G88" s="2">
        <v>30.017543859649123</v>
      </c>
      <c r="H88" s="2">
        <v>27.357142857142858</v>
      </c>
      <c r="I88" s="2">
        <v>16.592592592592592</v>
      </c>
      <c r="J88" s="2">
        <v>19.930769230769229</v>
      </c>
      <c r="K88" s="2">
        <v>22.828167509296168</v>
      </c>
      <c r="L88" s="3">
        <v>1711</v>
      </c>
      <c r="M88" s="3">
        <v>57</v>
      </c>
      <c r="N88" s="3">
        <v>1532</v>
      </c>
      <c r="O88" s="3">
        <v>56</v>
      </c>
      <c r="P88" s="3">
        <v>4928</v>
      </c>
      <c r="Q88" s="3">
        <v>297</v>
      </c>
      <c r="R88" s="3">
        <v>2591</v>
      </c>
      <c r="S88" s="3">
        <v>130</v>
      </c>
    </row>
    <row r="89" spans="1:19" x14ac:dyDescent="0.25">
      <c r="A89" s="3" t="s">
        <v>192</v>
      </c>
      <c r="B89" s="3" t="s">
        <v>193</v>
      </c>
      <c r="C89" s="3" t="s">
        <v>2</v>
      </c>
      <c r="D89" s="3">
        <v>20</v>
      </c>
      <c r="E89" s="3" t="s">
        <v>163</v>
      </c>
      <c r="F89" s="13" t="s">
        <v>1011</v>
      </c>
      <c r="G89" s="2">
        <v>29.842953718148728</v>
      </c>
      <c r="H89" s="2">
        <v>31.038131553860818</v>
      </c>
      <c r="I89" s="2">
        <v>11.635143198090692</v>
      </c>
      <c r="J89" s="2">
        <v>10.698860822189202</v>
      </c>
      <c r="K89" s="2">
        <v>18.427298094733551</v>
      </c>
      <c r="L89" s="3">
        <v>57388</v>
      </c>
      <c r="M89" s="3">
        <v>1923</v>
      </c>
      <c r="N89" s="3">
        <v>65118</v>
      </c>
      <c r="O89" s="3">
        <v>2098</v>
      </c>
      <c r="P89" s="3">
        <v>39001</v>
      </c>
      <c r="Q89" s="3">
        <v>3352</v>
      </c>
      <c r="R89" s="3">
        <v>21601</v>
      </c>
      <c r="S89" s="3">
        <v>2019</v>
      </c>
    </row>
    <row r="90" spans="1:19" x14ac:dyDescent="0.25">
      <c r="A90" s="3" t="s">
        <v>154</v>
      </c>
      <c r="B90" s="3" t="s">
        <v>141</v>
      </c>
      <c r="C90" s="3" t="s">
        <v>2</v>
      </c>
      <c r="D90" s="3">
        <v>20</v>
      </c>
      <c r="E90" s="3" t="s">
        <v>142</v>
      </c>
      <c r="F90" s="15" t="s">
        <v>1027</v>
      </c>
      <c r="G90" s="2">
        <v>29.676300578034681</v>
      </c>
      <c r="H90" s="2">
        <v>38.254385964912281</v>
      </c>
      <c r="I90" s="2">
        <v>15.983739837398375</v>
      </c>
      <c r="J90" s="2">
        <v>15.952380952380953</v>
      </c>
      <c r="K90" s="2">
        <v>23.19523237449064</v>
      </c>
      <c r="L90" s="3">
        <v>5134</v>
      </c>
      <c r="M90" s="3">
        <v>173</v>
      </c>
      <c r="N90" s="3">
        <v>4361</v>
      </c>
      <c r="O90" s="3">
        <v>114</v>
      </c>
      <c r="P90" s="3">
        <v>7864</v>
      </c>
      <c r="Q90" s="3">
        <v>492</v>
      </c>
      <c r="R90" s="3">
        <v>4020</v>
      </c>
      <c r="S90" s="3">
        <v>252</v>
      </c>
    </row>
    <row r="91" spans="1:19" x14ac:dyDescent="0.25">
      <c r="A91" s="3" t="s">
        <v>126</v>
      </c>
      <c r="B91" s="3" t="s">
        <v>98</v>
      </c>
      <c r="C91" s="3" t="s">
        <v>2</v>
      </c>
      <c r="D91" s="3">
        <v>20</v>
      </c>
      <c r="E91" s="3" t="s">
        <v>99</v>
      </c>
      <c r="F91" s="13" t="s">
        <v>1023</v>
      </c>
      <c r="G91" s="2">
        <v>28.115958668197475</v>
      </c>
      <c r="H91" s="2">
        <v>29.774539877300615</v>
      </c>
      <c r="I91" s="2">
        <v>20.053315994798439</v>
      </c>
      <c r="J91" s="2">
        <v>18.867526377491206</v>
      </c>
      <c r="K91" s="2">
        <v>23.72328244719267</v>
      </c>
      <c r="L91" s="3">
        <v>24489</v>
      </c>
      <c r="M91" s="3">
        <v>871</v>
      </c>
      <c r="N91" s="3">
        <v>19413</v>
      </c>
      <c r="O91" s="3">
        <v>652</v>
      </c>
      <c r="P91" s="3">
        <v>15421</v>
      </c>
      <c r="Q91" s="3">
        <v>769</v>
      </c>
      <c r="R91" s="3">
        <v>16094</v>
      </c>
      <c r="S91" s="3">
        <v>853</v>
      </c>
    </row>
    <row r="92" spans="1:19" x14ac:dyDescent="0.25">
      <c r="A92" s="3" t="s">
        <v>105</v>
      </c>
      <c r="B92" s="3" t="s">
        <v>76</v>
      </c>
      <c r="C92" s="3" t="s">
        <v>2</v>
      </c>
      <c r="D92" s="3">
        <v>20</v>
      </c>
      <c r="E92" s="3" t="s">
        <v>77</v>
      </c>
      <c r="F92" s="13" t="s">
        <v>993</v>
      </c>
      <c r="G92" s="2">
        <v>25.862579281183933</v>
      </c>
      <c r="H92" s="2">
        <v>42.182389937106919</v>
      </c>
      <c r="I92" s="2">
        <v>22.870967741935484</v>
      </c>
      <c r="J92" s="2">
        <v>68.75</v>
      </c>
      <c r="K92" s="2">
        <v>36.190123505150119</v>
      </c>
      <c r="L92" s="3">
        <v>12233</v>
      </c>
      <c r="M92" s="3">
        <v>473</v>
      </c>
      <c r="N92" s="3">
        <v>6707</v>
      </c>
      <c r="O92" s="3">
        <v>159</v>
      </c>
      <c r="P92" s="3">
        <v>6381</v>
      </c>
      <c r="Q92" s="3">
        <v>279</v>
      </c>
      <c r="R92" s="3">
        <v>1650</v>
      </c>
      <c r="S92" s="3">
        <v>24</v>
      </c>
    </row>
    <row r="93" spans="1:19" x14ac:dyDescent="0.25">
      <c r="A93" s="3" t="s">
        <v>82</v>
      </c>
      <c r="B93" s="3" t="s">
        <v>76</v>
      </c>
      <c r="C93" s="3" t="s">
        <v>2</v>
      </c>
      <c r="D93" s="3">
        <v>20</v>
      </c>
      <c r="E93" s="3" t="s">
        <v>77</v>
      </c>
      <c r="F93" s="13" t="s">
        <v>993</v>
      </c>
      <c r="G93" s="2">
        <v>24.760479041916167</v>
      </c>
      <c r="H93" s="2">
        <v>37</v>
      </c>
      <c r="I93" s="2">
        <v>37.996987951807228</v>
      </c>
      <c r="J93" s="2">
        <v>78.131782945736433</v>
      </c>
      <c r="K93" s="2">
        <v>40.610133597417104</v>
      </c>
      <c r="L93" s="3">
        <v>24810</v>
      </c>
      <c r="M93" s="3">
        <v>1002</v>
      </c>
      <c r="N93" s="3">
        <v>28675</v>
      </c>
      <c r="O93" s="3">
        <v>775</v>
      </c>
      <c r="P93" s="3">
        <v>12615</v>
      </c>
      <c r="Q93" s="3">
        <v>332</v>
      </c>
      <c r="R93" s="3">
        <v>10079</v>
      </c>
      <c r="S93" s="3">
        <v>129</v>
      </c>
    </row>
    <row r="94" spans="1:19" x14ac:dyDescent="0.25">
      <c r="A94" s="3" t="s">
        <v>161</v>
      </c>
      <c r="B94" s="3" t="s">
        <v>162</v>
      </c>
      <c r="C94" s="3" t="s">
        <v>2</v>
      </c>
      <c r="D94" s="3">
        <v>20</v>
      </c>
      <c r="E94" s="3" t="s">
        <v>163</v>
      </c>
      <c r="F94" s="13" t="s">
        <v>1011</v>
      </c>
      <c r="G94" s="2">
        <v>23.838588822978458</v>
      </c>
      <c r="H94" s="2">
        <v>56.283806560352652</v>
      </c>
      <c r="I94" s="2">
        <v>15.123797387703091</v>
      </c>
      <c r="J94" s="2">
        <v>15.222842750766535</v>
      </c>
      <c r="K94" s="2">
        <v>23.57518742364104</v>
      </c>
      <c r="L94" s="3">
        <v>152710</v>
      </c>
      <c r="M94" s="3">
        <v>6406</v>
      </c>
      <c r="N94" s="3">
        <v>434117</v>
      </c>
      <c r="O94" s="3">
        <v>7713</v>
      </c>
      <c r="P94" s="3">
        <v>237368</v>
      </c>
      <c r="Q94" s="3">
        <v>15695</v>
      </c>
      <c r="R94" s="3">
        <v>278030</v>
      </c>
      <c r="S94" s="3">
        <v>18264</v>
      </c>
    </row>
    <row r="95" spans="1:19" x14ac:dyDescent="0.25">
      <c r="A95" s="3" t="s">
        <v>173</v>
      </c>
      <c r="B95" s="3" t="s">
        <v>174</v>
      </c>
      <c r="C95" s="3" t="s">
        <v>2</v>
      </c>
      <c r="D95" s="3">
        <v>20</v>
      </c>
      <c r="E95" s="3" t="s">
        <v>175</v>
      </c>
      <c r="F95" s="13" t="s">
        <v>1040</v>
      </c>
      <c r="G95" s="2">
        <v>22.74468085106383</v>
      </c>
      <c r="H95" s="2">
        <v>21.053691275167786</v>
      </c>
      <c r="I95" s="2">
        <v>13.371428571428572</v>
      </c>
      <c r="J95" s="2">
        <v>16.814814814814813</v>
      </c>
      <c r="K95" s="2">
        <v>18.114214191230399</v>
      </c>
      <c r="L95" s="3">
        <v>1069</v>
      </c>
      <c r="M95" s="3">
        <v>47</v>
      </c>
      <c r="N95" s="3">
        <v>3137</v>
      </c>
      <c r="O95" s="3">
        <v>149</v>
      </c>
      <c r="P95" s="3">
        <v>1404</v>
      </c>
      <c r="Q95" s="3">
        <v>105</v>
      </c>
      <c r="R95" s="3">
        <v>908</v>
      </c>
      <c r="S95" s="3">
        <v>54</v>
      </c>
    </row>
    <row r="96" spans="1:19" x14ac:dyDescent="0.25">
      <c r="A96" s="3" t="s">
        <v>75</v>
      </c>
      <c r="B96" s="3" t="s">
        <v>76</v>
      </c>
      <c r="C96" s="3" t="s">
        <v>2</v>
      </c>
      <c r="D96" s="3">
        <v>20</v>
      </c>
      <c r="E96" s="3" t="s">
        <v>77</v>
      </c>
      <c r="F96" s="13" t="s">
        <v>993</v>
      </c>
      <c r="G96" s="2">
        <v>22.553031596925706</v>
      </c>
      <c r="H96" s="2">
        <v>31.748209489704564</v>
      </c>
      <c r="I96" s="2">
        <v>45.552552552552555</v>
      </c>
      <c r="J96" s="2">
        <v>65.161377084454003</v>
      </c>
      <c r="K96" s="2">
        <v>38.181833928217642</v>
      </c>
      <c r="L96" s="3">
        <v>132048</v>
      </c>
      <c r="M96" s="3">
        <v>5855</v>
      </c>
      <c r="N96" s="3">
        <v>141851</v>
      </c>
      <c r="O96" s="3">
        <v>4468</v>
      </c>
      <c r="P96" s="3">
        <v>106183</v>
      </c>
      <c r="Q96" s="3">
        <v>2331</v>
      </c>
      <c r="R96" s="3">
        <v>121135</v>
      </c>
      <c r="S96" s="3">
        <v>1859</v>
      </c>
    </row>
    <row r="97" spans="1:19" x14ac:dyDescent="0.25">
      <c r="A97" s="3" t="s">
        <v>159</v>
      </c>
      <c r="B97" s="3" t="s">
        <v>160</v>
      </c>
      <c r="C97" s="3" t="s">
        <v>2</v>
      </c>
      <c r="D97" s="3">
        <v>20</v>
      </c>
      <c r="E97" s="3" t="s">
        <v>149</v>
      </c>
      <c r="F97" s="13" t="s">
        <v>1007</v>
      </c>
      <c r="G97" s="2">
        <v>22.224880382775119</v>
      </c>
      <c r="H97" s="2">
        <v>26.235849056603772</v>
      </c>
      <c r="I97" s="2">
        <v>15.208672086720867</v>
      </c>
      <c r="J97" s="2">
        <v>17.061728395061728</v>
      </c>
      <c r="K97" s="2">
        <v>19.72251154897474</v>
      </c>
      <c r="L97" s="3">
        <v>9290</v>
      </c>
      <c r="M97" s="3">
        <v>418</v>
      </c>
      <c r="N97" s="3">
        <v>8343</v>
      </c>
      <c r="O97" s="3">
        <v>318</v>
      </c>
      <c r="P97" s="3">
        <v>11224</v>
      </c>
      <c r="Q97" s="3">
        <v>738</v>
      </c>
      <c r="R97" s="3">
        <v>4146</v>
      </c>
      <c r="S97" s="3">
        <v>243</v>
      </c>
    </row>
    <row r="98" spans="1:19" x14ac:dyDescent="0.25">
      <c r="A98" s="3" t="s">
        <v>171</v>
      </c>
      <c r="B98" s="3" t="s">
        <v>98</v>
      </c>
      <c r="C98" s="3" t="s">
        <v>2</v>
      </c>
      <c r="D98" s="3">
        <v>20</v>
      </c>
      <c r="E98" s="3" t="s">
        <v>99</v>
      </c>
      <c r="F98" s="13" t="s">
        <v>1023</v>
      </c>
      <c r="G98" s="2">
        <v>21.846883468834687</v>
      </c>
      <c r="H98" s="2">
        <v>17.990859232175502</v>
      </c>
      <c r="I98" s="2">
        <v>14.19001386962552</v>
      </c>
      <c r="J98" s="2">
        <v>13.470796460176992</v>
      </c>
      <c r="K98" s="2">
        <v>16.555960170489275</v>
      </c>
      <c r="L98" s="3">
        <v>16123</v>
      </c>
      <c r="M98" s="3">
        <v>738</v>
      </c>
      <c r="N98" s="3">
        <v>9841</v>
      </c>
      <c r="O98" s="3">
        <v>547</v>
      </c>
      <c r="P98" s="3">
        <v>10231</v>
      </c>
      <c r="Q98" s="3">
        <v>721</v>
      </c>
      <c r="R98" s="3">
        <v>7611</v>
      </c>
      <c r="S98" s="3">
        <v>565</v>
      </c>
    </row>
    <row r="99" spans="1:19" x14ac:dyDescent="0.25">
      <c r="A99" s="3" t="s">
        <v>1068</v>
      </c>
      <c r="B99" s="3" t="s">
        <v>258</v>
      </c>
      <c r="C99" s="3" t="s">
        <v>2</v>
      </c>
      <c r="D99" s="3">
        <v>20</v>
      </c>
      <c r="E99" s="3" t="s">
        <v>149</v>
      </c>
      <c r="F99" s="13" t="s">
        <v>1007</v>
      </c>
      <c r="G99" s="2">
        <v>19.770217313858211</v>
      </c>
      <c r="H99" s="2">
        <v>18.688815969373803</v>
      </c>
      <c r="I99" s="2">
        <v>7.7306322350845944</v>
      </c>
      <c r="J99" s="2">
        <v>7.694367497691597</v>
      </c>
      <c r="K99" s="2">
        <v>12.175737943676618</v>
      </c>
      <c r="L99" s="3">
        <v>55495</v>
      </c>
      <c r="M99" s="3">
        <v>2807</v>
      </c>
      <c r="N99" s="3">
        <v>68345</v>
      </c>
      <c r="O99" s="3">
        <v>3657</v>
      </c>
      <c r="P99" s="3">
        <v>34726</v>
      </c>
      <c r="Q99" s="3">
        <v>4492</v>
      </c>
      <c r="R99" s="3">
        <v>16666</v>
      </c>
      <c r="S99" s="3">
        <v>2166</v>
      </c>
    </row>
    <row r="100" spans="1:19" x14ac:dyDescent="0.25">
      <c r="A100" s="3" t="s">
        <v>172</v>
      </c>
      <c r="B100" s="3" t="s">
        <v>144</v>
      </c>
      <c r="C100" s="3" t="s">
        <v>2</v>
      </c>
      <c r="D100" s="3">
        <v>20</v>
      </c>
      <c r="E100" s="3" t="s">
        <v>145</v>
      </c>
      <c r="F100" s="13" t="s">
        <v>1009</v>
      </c>
      <c r="G100" s="2">
        <v>15.545454545454545</v>
      </c>
      <c r="H100" s="2">
        <v>11.304347826086957</v>
      </c>
      <c r="I100" s="2">
        <v>14</v>
      </c>
      <c r="J100" s="2">
        <v>9.5760000000000005</v>
      </c>
      <c r="K100" s="2">
        <v>12.389114809788916</v>
      </c>
      <c r="L100" s="3">
        <v>1710</v>
      </c>
      <c r="M100" s="3">
        <v>110</v>
      </c>
      <c r="N100" s="3">
        <v>2860</v>
      </c>
      <c r="O100" s="3">
        <v>253</v>
      </c>
      <c r="P100" s="3">
        <v>2408</v>
      </c>
      <c r="Q100" s="3">
        <v>172</v>
      </c>
      <c r="R100" s="3">
        <v>1197</v>
      </c>
      <c r="S100" s="3">
        <v>125</v>
      </c>
    </row>
    <row r="101" spans="1:19" x14ac:dyDescent="0.25">
      <c r="A101" s="3" t="s">
        <v>134</v>
      </c>
      <c r="B101" s="3" t="s">
        <v>41</v>
      </c>
      <c r="C101" s="3" t="s">
        <v>2</v>
      </c>
      <c r="D101" s="3">
        <v>20</v>
      </c>
      <c r="E101" s="3" t="s">
        <v>135</v>
      </c>
      <c r="F101" s="13" t="s">
        <v>1013</v>
      </c>
      <c r="G101" s="2">
        <v>15.339920948616601</v>
      </c>
      <c r="H101" s="2">
        <v>14.543378995433789</v>
      </c>
      <c r="I101" s="2">
        <v>18.791208791208792</v>
      </c>
      <c r="J101" s="2">
        <v>14.603960396039604</v>
      </c>
      <c r="K101" s="2">
        <v>15.729990198100985</v>
      </c>
      <c r="L101" s="3">
        <v>3881</v>
      </c>
      <c r="M101" s="3">
        <v>253</v>
      </c>
      <c r="N101" s="3">
        <v>3185</v>
      </c>
      <c r="O101" s="3">
        <v>219</v>
      </c>
      <c r="P101" s="3">
        <v>1710</v>
      </c>
      <c r="Q101" s="3">
        <v>91</v>
      </c>
      <c r="R101" s="3">
        <v>1475</v>
      </c>
      <c r="S101" s="3">
        <v>101</v>
      </c>
    </row>
    <row r="102" spans="1:19" x14ac:dyDescent="0.25">
      <c r="A102" s="3" t="s">
        <v>186</v>
      </c>
      <c r="B102" s="3" t="s">
        <v>187</v>
      </c>
      <c r="C102" s="3" t="s">
        <v>2</v>
      </c>
      <c r="D102" s="3">
        <v>20</v>
      </c>
      <c r="E102" s="3" t="s">
        <v>188</v>
      </c>
      <c r="F102" s="13" t="s">
        <v>988</v>
      </c>
      <c r="G102" s="2">
        <v>15.203883495145631</v>
      </c>
      <c r="H102" s="2">
        <v>16.99537037037037</v>
      </c>
      <c r="I102" s="2">
        <v>12.285392245266005</v>
      </c>
      <c r="J102" s="2">
        <v>11.682464454976303</v>
      </c>
      <c r="K102" s="2">
        <v>13.877210161259416</v>
      </c>
      <c r="L102" s="3">
        <v>26622</v>
      </c>
      <c r="M102" s="3">
        <v>1751</v>
      </c>
      <c r="N102" s="3">
        <v>14684</v>
      </c>
      <c r="O102" s="3">
        <v>864</v>
      </c>
      <c r="P102" s="3">
        <v>27249</v>
      </c>
      <c r="Q102" s="3">
        <v>2218</v>
      </c>
      <c r="R102" s="3">
        <v>12325</v>
      </c>
      <c r="S102" s="3">
        <v>1055</v>
      </c>
    </row>
    <row r="103" spans="1:19" x14ac:dyDescent="0.25">
      <c r="A103" s="3" t="s">
        <v>1067</v>
      </c>
      <c r="B103" s="3" t="s">
        <v>204</v>
      </c>
      <c r="C103" s="3" t="s">
        <v>2</v>
      </c>
      <c r="D103" s="3">
        <v>20</v>
      </c>
      <c r="E103" s="3" t="s">
        <v>149</v>
      </c>
      <c r="F103" s="13" t="s">
        <v>1007</v>
      </c>
      <c r="G103" s="2">
        <v>15.102098695405559</v>
      </c>
      <c r="H103" s="2">
        <v>37.763709677419357</v>
      </c>
      <c r="I103" s="2">
        <v>8.2510399999999997</v>
      </c>
      <c r="J103" s="2">
        <v>9.6804170297924532</v>
      </c>
      <c r="K103" s="2">
        <v>14.609275480851135</v>
      </c>
      <c r="L103" s="3">
        <v>133125</v>
      </c>
      <c r="M103" s="3">
        <v>8815</v>
      </c>
      <c r="N103" s="3">
        <v>327789</v>
      </c>
      <c r="O103" s="3">
        <v>8680</v>
      </c>
      <c r="P103" s="3">
        <v>206276</v>
      </c>
      <c r="Q103" s="3">
        <v>25000</v>
      </c>
      <c r="R103" s="3">
        <v>299909</v>
      </c>
      <c r="S103" s="3">
        <v>30981</v>
      </c>
    </row>
    <row r="104" spans="1:19" x14ac:dyDescent="0.25">
      <c r="A104" s="3" t="s">
        <v>284</v>
      </c>
      <c r="B104" s="3" t="s">
        <v>187</v>
      </c>
      <c r="C104" s="3" t="s">
        <v>2</v>
      </c>
      <c r="D104" s="3">
        <v>20</v>
      </c>
      <c r="E104" s="3" t="s">
        <v>188</v>
      </c>
      <c r="F104" s="13" t="s">
        <v>988</v>
      </c>
      <c r="G104" s="2">
        <v>14.017647058823529</v>
      </c>
      <c r="H104" s="2">
        <v>18.177966101694917</v>
      </c>
      <c r="I104" s="2">
        <v>6.6660988074957412</v>
      </c>
      <c r="J104" s="2">
        <v>11.029761904761905</v>
      </c>
      <c r="K104" s="2">
        <v>11.699426506364734</v>
      </c>
      <c r="L104" s="3">
        <v>4766</v>
      </c>
      <c r="M104" s="3">
        <v>340</v>
      </c>
      <c r="N104" s="3">
        <v>4290</v>
      </c>
      <c r="O104" s="3">
        <v>236</v>
      </c>
      <c r="P104" s="3">
        <v>3913</v>
      </c>
      <c r="Q104" s="3">
        <v>587</v>
      </c>
      <c r="R104" s="3">
        <v>1853</v>
      </c>
      <c r="S104" s="3">
        <v>168</v>
      </c>
    </row>
    <row r="105" spans="1:19" x14ac:dyDescent="0.25">
      <c r="A105" s="3" t="s">
        <v>130</v>
      </c>
      <c r="B105" s="3" t="s">
        <v>131</v>
      </c>
      <c r="C105" s="3" t="s">
        <v>2</v>
      </c>
      <c r="D105" s="3">
        <v>20</v>
      </c>
      <c r="E105" s="3" t="s">
        <v>132</v>
      </c>
      <c r="F105" s="13" t="s">
        <v>995</v>
      </c>
      <c r="G105" s="2">
        <v>13.177195198989262</v>
      </c>
      <c r="H105" s="2">
        <v>11.662724014336918</v>
      </c>
      <c r="I105" s="2">
        <v>19.325406758448061</v>
      </c>
      <c r="J105" s="2">
        <v>15.557281553398058</v>
      </c>
      <c r="K105" s="2">
        <v>14.661261275998697</v>
      </c>
      <c r="L105" s="3">
        <v>41719</v>
      </c>
      <c r="M105" s="3">
        <v>3166</v>
      </c>
      <c r="N105" s="3">
        <v>32539</v>
      </c>
      <c r="O105" s="3">
        <v>2790</v>
      </c>
      <c r="P105" s="3">
        <v>15441</v>
      </c>
      <c r="Q105" s="3">
        <v>799</v>
      </c>
      <c r="R105" s="3">
        <v>16024</v>
      </c>
      <c r="S105" s="3">
        <v>1030</v>
      </c>
    </row>
    <row r="106" spans="1:19" x14ac:dyDescent="0.25">
      <c r="A106" s="3" t="s">
        <v>1075</v>
      </c>
      <c r="B106" s="3" t="s">
        <v>43</v>
      </c>
      <c r="C106" s="3" t="s">
        <v>2</v>
      </c>
      <c r="D106" s="3">
        <v>20</v>
      </c>
      <c r="E106" s="3" t="s">
        <v>44</v>
      </c>
      <c r="F106" s="13" t="s">
        <v>1016</v>
      </c>
      <c r="G106" s="2">
        <v>12.703786191536748</v>
      </c>
      <c r="H106" s="2">
        <v>11.87029702970297</v>
      </c>
      <c r="I106" s="2">
        <v>80.102870813397132</v>
      </c>
      <c r="J106" s="2">
        <v>297.16666666666669</v>
      </c>
      <c r="K106" s="2">
        <v>43.527200310101669</v>
      </c>
      <c r="L106" s="3">
        <v>79856</v>
      </c>
      <c r="M106" s="3">
        <v>6286</v>
      </c>
      <c r="N106" s="3">
        <v>59945</v>
      </c>
      <c r="O106" s="3">
        <v>5050</v>
      </c>
      <c r="P106" s="3">
        <v>33483</v>
      </c>
      <c r="Q106" s="3">
        <v>418</v>
      </c>
      <c r="R106" s="3">
        <v>8915</v>
      </c>
      <c r="S106" s="3">
        <v>30</v>
      </c>
    </row>
    <row r="107" spans="1:19" x14ac:dyDescent="0.25">
      <c r="A107" s="3" t="s">
        <v>203</v>
      </c>
      <c r="B107" s="3" t="s">
        <v>204</v>
      </c>
      <c r="C107" s="3" t="s">
        <v>2</v>
      </c>
      <c r="D107" s="3">
        <v>20</v>
      </c>
      <c r="E107" s="3" t="s">
        <v>205</v>
      </c>
      <c r="F107" s="13" t="s">
        <v>1010</v>
      </c>
      <c r="G107" s="2">
        <v>11.421849648458627</v>
      </c>
      <c r="H107" s="2">
        <v>11.632445520581113</v>
      </c>
      <c r="I107" s="2">
        <v>11.093238434163702</v>
      </c>
      <c r="J107" s="2">
        <v>13.013201320132014</v>
      </c>
      <c r="K107" s="2">
        <v>11.768266389288891</v>
      </c>
      <c r="L107" s="3">
        <v>21119</v>
      </c>
      <c r="M107" s="3">
        <v>1849</v>
      </c>
      <c r="N107" s="3">
        <v>24021</v>
      </c>
      <c r="O107" s="3">
        <v>2065</v>
      </c>
      <c r="P107" s="3">
        <v>15586</v>
      </c>
      <c r="Q107" s="3">
        <v>1405</v>
      </c>
      <c r="R107" s="3">
        <v>7886</v>
      </c>
      <c r="S107" s="3">
        <v>606</v>
      </c>
    </row>
    <row r="108" spans="1:19" x14ac:dyDescent="0.25">
      <c r="A108" s="3" t="s">
        <v>133</v>
      </c>
      <c r="B108" s="3" t="s">
        <v>32</v>
      </c>
      <c r="C108" s="3" t="s">
        <v>2</v>
      </c>
      <c r="D108" s="3">
        <v>20</v>
      </c>
      <c r="E108" s="3" t="s">
        <v>33</v>
      </c>
      <c r="F108" s="13" t="s">
        <v>1008</v>
      </c>
      <c r="G108" s="2">
        <v>11.114233907524932</v>
      </c>
      <c r="H108" s="2">
        <v>14.93298969072165</v>
      </c>
      <c r="I108" s="2">
        <v>19.07919621749409</v>
      </c>
      <c r="J108" s="2">
        <v>23.995614035087719</v>
      </c>
      <c r="K108" s="2">
        <v>16.602732092506489</v>
      </c>
      <c r="L108" s="3">
        <v>12259</v>
      </c>
      <c r="M108" s="3">
        <v>1103</v>
      </c>
      <c r="N108" s="3">
        <v>11588</v>
      </c>
      <c r="O108" s="3">
        <v>776</v>
      </c>
      <c r="P108" s="3">
        <v>16141</v>
      </c>
      <c r="Q108" s="3">
        <v>846</v>
      </c>
      <c r="R108" s="3">
        <v>5471</v>
      </c>
      <c r="S108" s="3">
        <v>228</v>
      </c>
    </row>
    <row r="109" spans="1:19" x14ac:dyDescent="0.25">
      <c r="A109" s="3" t="s">
        <v>119</v>
      </c>
      <c r="B109" s="3" t="s">
        <v>120</v>
      </c>
      <c r="C109" s="3" t="s">
        <v>2</v>
      </c>
      <c r="D109" s="3">
        <v>20</v>
      </c>
      <c r="E109" s="3" t="s">
        <v>121</v>
      </c>
      <c r="F109" s="13" t="s">
        <v>994</v>
      </c>
      <c r="G109" s="2">
        <v>10.808448972422273</v>
      </c>
      <c r="H109" s="2">
        <v>10.918828007435602</v>
      </c>
      <c r="I109" s="2">
        <v>20.562749572162009</v>
      </c>
      <c r="J109" s="2">
        <v>15.218359770502868</v>
      </c>
      <c r="K109" s="2">
        <v>13.862677140870668</v>
      </c>
      <c r="L109" s="3">
        <v>123065</v>
      </c>
      <c r="M109" s="3">
        <v>11386</v>
      </c>
      <c r="N109" s="3">
        <v>123350</v>
      </c>
      <c r="O109" s="3">
        <v>11297</v>
      </c>
      <c r="P109" s="3">
        <v>72093</v>
      </c>
      <c r="Q109" s="3">
        <v>3506</v>
      </c>
      <c r="R109" s="3">
        <v>45092</v>
      </c>
      <c r="S109" s="3">
        <v>2963</v>
      </c>
    </row>
    <row r="110" spans="1:19" x14ac:dyDescent="0.25">
      <c r="A110" s="3" t="s">
        <v>143</v>
      </c>
      <c r="B110" s="3" t="s">
        <v>144</v>
      </c>
      <c r="C110" s="3" t="s">
        <v>2</v>
      </c>
      <c r="D110" s="3">
        <v>20</v>
      </c>
      <c r="E110" s="3" t="s">
        <v>145</v>
      </c>
      <c r="F110" s="13" t="s">
        <v>1009</v>
      </c>
      <c r="G110" s="2">
        <v>10.209688743271705</v>
      </c>
      <c r="H110" s="2">
        <v>9.6354009077155833</v>
      </c>
      <c r="I110" s="2">
        <v>17.857009781089893</v>
      </c>
      <c r="J110" s="2">
        <v>21.773116824537663</v>
      </c>
      <c r="K110" s="2">
        <v>13.984692059715423</v>
      </c>
      <c r="L110" s="3">
        <v>87252</v>
      </c>
      <c r="M110" s="3">
        <v>8546</v>
      </c>
      <c r="N110" s="3">
        <v>63690</v>
      </c>
      <c r="O110" s="3">
        <v>6610</v>
      </c>
      <c r="P110" s="3">
        <v>76678</v>
      </c>
      <c r="Q110" s="3">
        <v>4294</v>
      </c>
      <c r="R110" s="3">
        <v>48271</v>
      </c>
      <c r="S110" s="3">
        <v>2217</v>
      </c>
    </row>
    <row r="111" spans="1:19" x14ac:dyDescent="0.25">
      <c r="A111" s="3" t="s">
        <v>345</v>
      </c>
      <c r="B111" s="3" t="s">
        <v>346</v>
      </c>
      <c r="C111" s="3" t="s">
        <v>2</v>
      </c>
      <c r="D111" s="3">
        <v>20</v>
      </c>
      <c r="E111" s="3" t="s">
        <v>163</v>
      </c>
      <c r="F111" s="13" t="s">
        <v>1011</v>
      </c>
      <c r="G111" s="2">
        <v>10.084688420822875</v>
      </c>
      <c r="H111" s="2">
        <v>14.012993039443156</v>
      </c>
      <c r="I111" s="2">
        <v>5.5622119815668203</v>
      </c>
      <c r="J111" s="2">
        <v>6.1647634584013051</v>
      </c>
      <c r="K111" s="2">
        <v>8.3433283627020582</v>
      </c>
      <c r="L111" s="3">
        <v>92406</v>
      </c>
      <c r="M111" s="3">
        <v>9163</v>
      </c>
      <c r="N111" s="3">
        <v>30198</v>
      </c>
      <c r="O111" s="3">
        <v>2155</v>
      </c>
      <c r="P111" s="3">
        <v>22933</v>
      </c>
      <c r="Q111" s="3">
        <v>4123</v>
      </c>
      <c r="R111" s="3">
        <v>7558</v>
      </c>
      <c r="S111" s="3">
        <v>1226</v>
      </c>
    </row>
    <row r="112" spans="1:19" x14ac:dyDescent="0.25">
      <c r="A112" s="3" t="s">
        <v>176</v>
      </c>
      <c r="B112" s="3" t="s">
        <v>41</v>
      </c>
      <c r="C112" s="3" t="s">
        <v>2</v>
      </c>
      <c r="D112" s="3">
        <v>20</v>
      </c>
      <c r="E112" s="3" t="s">
        <v>135</v>
      </c>
      <c r="F112" s="13" t="s">
        <v>1013</v>
      </c>
      <c r="G112" s="2">
        <v>9.8858218318695101</v>
      </c>
      <c r="H112" s="2">
        <v>9.0952941176470592</v>
      </c>
      <c r="I112" s="2">
        <v>13.340057636887607</v>
      </c>
      <c r="J112" s="2">
        <v>16.392982456140352</v>
      </c>
      <c r="K112" s="2">
        <v>11.841624943679184</v>
      </c>
      <c r="L112" s="3">
        <v>7879</v>
      </c>
      <c r="M112" s="3">
        <v>797</v>
      </c>
      <c r="N112" s="3">
        <v>7731</v>
      </c>
      <c r="O112" s="3">
        <v>850</v>
      </c>
      <c r="P112" s="3">
        <v>4629</v>
      </c>
      <c r="Q112" s="3">
        <v>347</v>
      </c>
      <c r="R112" s="3">
        <v>4672</v>
      </c>
      <c r="S112" s="3">
        <v>285</v>
      </c>
    </row>
    <row r="113" spans="1:19" x14ac:dyDescent="0.25">
      <c r="A113" s="3" t="s">
        <v>194</v>
      </c>
      <c r="B113" s="3" t="s">
        <v>195</v>
      </c>
      <c r="C113" s="3" t="s">
        <v>2</v>
      </c>
      <c r="D113" s="3">
        <v>20</v>
      </c>
      <c r="E113" s="3" t="s">
        <v>196</v>
      </c>
      <c r="F113" s="13" t="s">
        <v>1004</v>
      </c>
      <c r="G113" s="2">
        <v>9.0488110137672084</v>
      </c>
      <c r="H113" s="2">
        <v>8.0679694137638069</v>
      </c>
      <c r="I113" s="2">
        <v>11.534296028880867</v>
      </c>
      <c r="J113" s="2">
        <v>16.704301075268816</v>
      </c>
      <c r="K113" s="2">
        <v>10.890398981353963</v>
      </c>
      <c r="L113" s="3">
        <v>21690</v>
      </c>
      <c r="M113" s="3">
        <v>2397</v>
      </c>
      <c r="N113" s="3">
        <v>18992</v>
      </c>
      <c r="O113" s="3">
        <v>2354</v>
      </c>
      <c r="P113" s="3">
        <v>9585</v>
      </c>
      <c r="Q113" s="3">
        <v>831</v>
      </c>
      <c r="R113" s="3">
        <v>6214</v>
      </c>
      <c r="S113" s="3">
        <v>372</v>
      </c>
    </row>
    <row r="114" spans="1:19" x14ac:dyDescent="0.25">
      <c r="A114" s="3" t="s">
        <v>347</v>
      </c>
      <c r="B114" s="3" t="s">
        <v>193</v>
      </c>
      <c r="C114" s="3" t="s">
        <v>2</v>
      </c>
      <c r="D114" s="3">
        <v>20</v>
      </c>
      <c r="E114" s="3" t="s">
        <v>348</v>
      </c>
      <c r="F114" s="13" t="s">
        <v>1012</v>
      </c>
      <c r="G114" s="2">
        <v>8.7507387083157457</v>
      </c>
      <c r="H114" s="2">
        <v>13.084682600873812</v>
      </c>
      <c r="I114" s="2">
        <v>5.4880450070323485</v>
      </c>
      <c r="J114" s="2">
        <v>6.2514071294559104</v>
      </c>
      <c r="K114" s="2">
        <v>7.9168212467057932</v>
      </c>
      <c r="L114" s="3">
        <v>124383</v>
      </c>
      <c r="M114" s="3">
        <v>14214</v>
      </c>
      <c r="N114" s="3">
        <v>101825</v>
      </c>
      <c r="O114" s="3">
        <v>7782</v>
      </c>
      <c r="P114" s="3">
        <v>66334</v>
      </c>
      <c r="Q114" s="3">
        <v>12087</v>
      </c>
      <c r="R114" s="3">
        <v>29988</v>
      </c>
      <c r="S114" s="3">
        <v>4797</v>
      </c>
    </row>
    <row r="115" spans="1:19" x14ac:dyDescent="0.25">
      <c r="A115" s="3" t="s">
        <v>259</v>
      </c>
      <c r="B115" s="3" t="s">
        <v>260</v>
      </c>
      <c r="C115" s="3" t="s">
        <v>2</v>
      </c>
      <c r="D115" s="3">
        <v>20</v>
      </c>
      <c r="E115" s="3" t="s">
        <v>261</v>
      </c>
      <c r="F115" s="15" t="s">
        <v>1030</v>
      </c>
      <c r="G115" s="2">
        <v>7.9234234234234231</v>
      </c>
      <c r="H115" s="2">
        <v>7.5198170731707314</v>
      </c>
      <c r="I115" s="2">
        <v>7.5675265553869497</v>
      </c>
      <c r="J115" s="2">
        <v>8.7611548556430439</v>
      </c>
      <c r="K115" s="2">
        <v>7.9279127670763812</v>
      </c>
      <c r="L115" s="3">
        <v>7036</v>
      </c>
      <c r="M115" s="3">
        <v>888</v>
      </c>
      <c r="N115" s="3">
        <v>4933</v>
      </c>
      <c r="O115" s="3">
        <v>656</v>
      </c>
      <c r="P115" s="3">
        <v>4987</v>
      </c>
      <c r="Q115" s="3">
        <v>659</v>
      </c>
      <c r="R115" s="3">
        <v>3338</v>
      </c>
      <c r="S115" s="3">
        <v>381</v>
      </c>
    </row>
    <row r="116" spans="1:19" x14ac:dyDescent="0.25">
      <c r="A116" s="3" t="s">
        <v>285</v>
      </c>
      <c r="B116" s="3" t="s">
        <v>260</v>
      </c>
      <c r="C116" s="3" t="s">
        <v>2</v>
      </c>
      <c r="D116" s="3">
        <v>20</v>
      </c>
      <c r="E116" s="3" t="s">
        <v>261</v>
      </c>
      <c r="F116" s="15" t="s">
        <v>1030</v>
      </c>
      <c r="G116" s="2">
        <v>7.9209558823529411</v>
      </c>
      <c r="H116" s="2">
        <v>8.3015075376884422</v>
      </c>
      <c r="I116" s="2">
        <v>6.5487012987012987</v>
      </c>
      <c r="J116" s="2">
        <v>8.7388059701492544</v>
      </c>
      <c r="K116" s="2">
        <v>7.8322304949046178</v>
      </c>
      <c r="L116" s="3">
        <v>4309</v>
      </c>
      <c r="M116" s="3">
        <v>544</v>
      </c>
      <c r="N116" s="3">
        <v>3304</v>
      </c>
      <c r="O116" s="3">
        <v>398</v>
      </c>
      <c r="P116" s="3">
        <v>2017</v>
      </c>
      <c r="Q116" s="3">
        <v>308</v>
      </c>
      <c r="R116" s="3">
        <v>1171</v>
      </c>
      <c r="S116" s="3">
        <v>134</v>
      </c>
    </row>
    <row r="117" spans="1:19" x14ac:dyDescent="0.25">
      <c r="A117" s="3" t="s">
        <v>561</v>
      </c>
      <c r="B117" s="3" t="s">
        <v>562</v>
      </c>
      <c r="C117" s="3" t="s">
        <v>2</v>
      </c>
      <c r="D117" s="3">
        <v>20</v>
      </c>
      <c r="E117" s="3" t="s">
        <v>163</v>
      </c>
      <c r="F117" s="13" t="s">
        <v>1011</v>
      </c>
      <c r="G117" s="2">
        <v>7.8511415525114154</v>
      </c>
      <c r="H117" s="2">
        <v>6.3607756232686983</v>
      </c>
      <c r="I117" s="2">
        <v>3.3491297767688235</v>
      </c>
      <c r="J117" s="2">
        <v>3.4151937984496126</v>
      </c>
      <c r="K117" s="2">
        <v>4.8887468973425872</v>
      </c>
      <c r="L117" s="3">
        <v>111761</v>
      </c>
      <c r="M117" s="3">
        <v>14235</v>
      </c>
      <c r="N117" s="3">
        <v>114812</v>
      </c>
      <c r="O117" s="3">
        <v>18050</v>
      </c>
      <c r="P117" s="3">
        <v>70814</v>
      </c>
      <c r="Q117" s="3">
        <v>21144</v>
      </c>
      <c r="R117" s="3">
        <v>77098</v>
      </c>
      <c r="S117" s="3">
        <v>22575</v>
      </c>
    </row>
    <row r="118" spans="1:19" x14ac:dyDescent="0.25">
      <c r="A118" s="3" t="s">
        <v>325</v>
      </c>
      <c r="B118" s="3" t="s">
        <v>204</v>
      </c>
      <c r="C118" s="3" t="s">
        <v>2</v>
      </c>
      <c r="D118" s="3">
        <v>20</v>
      </c>
      <c r="E118" s="3" t="s">
        <v>205</v>
      </c>
      <c r="F118" s="13" t="s">
        <v>1010</v>
      </c>
      <c r="G118" s="2">
        <v>7.3633156966490301</v>
      </c>
      <c r="H118" s="2">
        <v>8.8887785501489578</v>
      </c>
      <c r="I118" s="2">
        <v>5.720528455284553</v>
      </c>
      <c r="J118" s="2">
        <v>7.6523178807947021</v>
      </c>
      <c r="K118" s="2">
        <v>7.3162100397168075</v>
      </c>
      <c r="L118" s="3">
        <v>8350</v>
      </c>
      <c r="M118" s="3">
        <v>1134</v>
      </c>
      <c r="N118" s="3">
        <v>8951</v>
      </c>
      <c r="O118" s="3">
        <v>1007</v>
      </c>
      <c r="P118" s="3">
        <v>5629</v>
      </c>
      <c r="Q118" s="3">
        <v>984</v>
      </c>
      <c r="R118" s="3">
        <v>2311</v>
      </c>
      <c r="S118" s="3">
        <v>302</v>
      </c>
    </row>
    <row r="119" spans="1:19" x14ac:dyDescent="0.25">
      <c r="A119" s="3" t="s">
        <v>384</v>
      </c>
      <c r="B119" s="3" t="s">
        <v>385</v>
      </c>
      <c r="C119" s="3" t="s">
        <v>2</v>
      </c>
      <c r="D119" s="3">
        <v>20</v>
      </c>
      <c r="E119" s="3" t="s">
        <v>196</v>
      </c>
      <c r="F119" s="13" t="s">
        <v>1004</v>
      </c>
      <c r="G119" s="2">
        <v>5.7425710594315245</v>
      </c>
      <c r="H119" s="2">
        <v>5.2042719614921777</v>
      </c>
      <c r="I119" s="2">
        <v>5.006531373921157</v>
      </c>
      <c r="J119" s="2">
        <v>3.741782178217822</v>
      </c>
      <c r="K119" s="2">
        <v>4.8643011170333432</v>
      </c>
      <c r="L119" s="3">
        <v>53337</v>
      </c>
      <c r="M119" s="3">
        <v>9288</v>
      </c>
      <c r="N119" s="3">
        <v>51897</v>
      </c>
      <c r="O119" s="3">
        <v>9972</v>
      </c>
      <c r="P119" s="3">
        <v>21463</v>
      </c>
      <c r="Q119" s="3">
        <v>4287</v>
      </c>
      <c r="R119" s="3">
        <v>9448</v>
      </c>
      <c r="S119" s="3">
        <v>2525</v>
      </c>
    </row>
    <row r="120" spans="1:19" x14ac:dyDescent="0.25">
      <c r="A120" s="3" t="s">
        <v>295</v>
      </c>
      <c r="B120" s="3" t="s">
        <v>41</v>
      </c>
      <c r="C120" s="3" t="s">
        <v>2</v>
      </c>
      <c r="D120" s="3">
        <v>20</v>
      </c>
      <c r="E120" s="3" t="s">
        <v>135</v>
      </c>
      <c r="F120" s="13" t="s">
        <v>1013</v>
      </c>
      <c r="G120" s="2">
        <v>5.5668693009118542</v>
      </c>
      <c r="H120" s="2">
        <v>5.2993340343498074</v>
      </c>
      <c r="I120" s="2">
        <v>6.3355957767722471</v>
      </c>
      <c r="J120" s="2">
        <v>9.3122923588039868</v>
      </c>
      <c r="K120" s="2">
        <v>6.459056682904853</v>
      </c>
      <c r="L120" s="3">
        <v>14652</v>
      </c>
      <c r="M120" s="3">
        <v>2632</v>
      </c>
      <c r="N120" s="3">
        <v>15119</v>
      </c>
      <c r="O120" s="3">
        <v>2853</v>
      </c>
      <c r="P120" s="3">
        <v>8401</v>
      </c>
      <c r="Q120" s="3">
        <v>1326</v>
      </c>
      <c r="R120" s="3">
        <v>8409</v>
      </c>
      <c r="S120" s="3">
        <v>903</v>
      </c>
    </row>
    <row r="121" spans="1:19" x14ac:dyDescent="0.25">
      <c r="A121" s="3" t="s">
        <v>547</v>
      </c>
      <c r="B121" s="3" t="s">
        <v>98</v>
      </c>
      <c r="C121" s="3" t="s">
        <v>2</v>
      </c>
      <c r="D121" s="3">
        <v>20</v>
      </c>
      <c r="E121" s="3" t="s">
        <v>99</v>
      </c>
      <c r="F121" s="13" t="s">
        <v>1023</v>
      </c>
      <c r="G121" s="2">
        <v>4.9222108495394066</v>
      </c>
      <c r="H121" s="2">
        <v>4.7246770904146835</v>
      </c>
      <c r="I121" s="2">
        <v>3.5390295358649788</v>
      </c>
      <c r="J121" s="2">
        <v>2.8125</v>
      </c>
      <c r="K121" s="2">
        <v>3.9005627221909491</v>
      </c>
      <c r="L121" s="3">
        <v>9618</v>
      </c>
      <c r="M121" s="3">
        <v>1954</v>
      </c>
      <c r="N121" s="3">
        <v>6950</v>
      </c>
      <c r="O121" s="3">
        <v>1471</v>
      </c>
      <c r="P121" s="3">
        <v>3355</v>
      </c>
      <c r="Q121" s="3">
        <v>948</v>
      </c>
      <c r="R121" s="3">
        <v>1710</v>
      </c>
      <c r="S121" s="3">
        <v>608</v>
      </c>
    </row>
    <row r="122" spans="1:19" x14ac:dyDescent="0.25">
      <c r="A122" s="3" t="s">
        <v>544</v>
      </c>
      <c r="B122" s="3" t="s">
        <v>545</v>
      </c>
      <c r="C122" s="3" t="s">
        <v>2</v>
      </c>
      <c r="D122" s="3">
        <v>20</v>
      </c>
      <c r="E122" s="3" t="s">
        <v>546</v>
      </c>
      <c r="F122" s="13" t="s">
        <v>1014</v>
      </c>
      <c r="G122" s="2">
        <v>4.4966067864271455</v>
      </c>
      <c r="H122" s="2">
        <v>4.2480158730158726</v>
      </c>
      <c r="I122" s="2">
        <v>3.543471182025399</v>
      </c>
      <c r="J122" s="2">
        <v>4.1181980374665477</v>
      </c>
      <c r="K122" s="2">
        <v>4.0860322841866248</v>
      </c>
      <c r="L122" s="3">
        <v>22528</v>
      </c>
      <c r="M122" s="3">
        <v>5010</v>
      </c>
      <c r="N122" s="3">
        <v>17128</v>
      </c>
      <c r="O122" s="3">
        <v>4032</v>
      </c>
      <c r="P122" s="3">
        <v>10882</v>
      </c>
      <c r="Q122" s="3">
        <v>3071</v>
      </c>
      <c r="R122" s="3">
        <v>9233</v>
      </c>
      <c r="S122" s="3">
        <v>2242</v>
      </c>
    </row>
    <row r="123" spans="1:19" x14ac:dyDescent="0.25">
      <c r="A123" s="3" t="s">
        <v>819</v>
      </c>
      <c r="B123" s="3" t="s">
        <v>820</v>
      </c>
      <c r="C123" s="3" t="s">
        <v>2</v>
      </c>
      <c r="D123" s="3">
        <v>20</v>
      </c>
      <c r="E123" s="3" t="s">
        <v>821</v>
      </c>
      <c r="F123" s="13" t="s">
        <v>1005</v>
      </c>
      <c r="G123" s="2">
        <v>4.1390140471773122</v>
      </c>
      <c r="H123" s="2">
        <v>5.6330487192365641</v>
      </c>
      <c r="I123" s="2">
        <v>2.3817082388510959</v>
      </c>
      <c r="J123" s="2">
        <v>2.2588891471066699</v>
      </c>
      <c r="K123" s="2">
        <v>3.3466166806133999</v>
      </c>
      <c r="L123" s="3">
        <v>31233</v>
      </c>
      <c r="M123" s="3">
        <v>7546</v>
      </c>
      <c r="N123" s="3">
        <v>56077</v>
      </c>
      <c r="O123" s="3">
        <v>9955</v>
      </c>
      <c r="P123" s="3">
        <v>18906</v>
      </c>
      <c r="Q123" s="3">
        <v>7938</v>
      </c>
      <c r="R123" s="3">
        <v>9720</v>
      </c>
      <c r="S123" s="3">
        <v>4303</v>
      </c>
    </row>
    <row r="124" spans="1:19" x14ac:dyDescent="0.25">
      <c r="A124" s="3" t="s">
        <v>522</v>
      </c>
      <c r="B124" s="3" t="s">
        <v>385</v>
      </c>
      <c r="C124" s="3" t="s">
        <v>2</v>
      </c>
      <c r="D124" s="3">
        <v>20</v>
      </c>
      <c r="E124" s="3" t="s">
        <v>196</v>
      </c>
      <c r="F124" s="13" t="s">
        <v>1004</v>
      </c>
      <c r="G124" s="2">
        <v>4.044652031760859</v>
      </c>
      <c r="H124" s="2">
        <v>3.5428202838146272</v>
      </c>
      <c r="I124" s="2">
        <v>3.6697912228376652</v>
      </c>
      <c r="J124" s="2">
        <v>3.2864544781643228</v>
      </c>
      <c r="K124" s="2">
        <v>3.6257663697492903</v>
      </c>
      <c r="L124" s="3">
        <v>43298</v>
      </c>
      <c r="M124" s="3">
        <v>10705</v>
      </c>
      <c r="N124" s="3">
        <v>35701</v>
      </c>
      <c r="O124" s="3">
        <v>10077</v>
      </c>
      <c r="P124" s="3">
        <v>17226</v>
      </c>
      <c r="Q124" s="3">
        <v>4694</v>
      </c>
      <c r="R124" s="3">
        <v>8880</v>
      </c>
      <c r="S124" s="3">
        <v>2702</v>
      </c>
    </row>
    <row r="125" spans="1:19" x14ac:dyDescent="0.25">
      <c r="A125" s="3" t="s">
        <v>509</v>
      </c>
      <c r="B125" s="3" t="s">
        <v>510</v>
      </c>
      <c r="C125" s="3" t="s">
        <v>2</v>
      </c>
      <c r="D125" s="3">
        <v>20</v>
      </c>
      <c r="E125" s="3" t="s">
        <v>511</v>
      </c>
      <c r="F125" s="13" t="s">
        <v>986</v>
      </c>
      <c r="G125" s="2">
        <v>3.7132872277810476</v>
      </c>
      <c r="H125" s="2">
        <v>3.4561419555474253</v>
      </c>
      <c r="I125" s="2">
        <v>3.7830475169703464</v>
      </c>
      <c r="J125" s="2">
        <v>3.7283783783783786</v>
      </c>
      <c r="K125" s="2">
        <v>3.6679885663192096</v>
      </c>
      <c r="L125" s="3">
        <v>50471</v>
      </c>
      <c r="M125" s="3">
        <v>13592</v>
      </c>
      <c r="N125" s="3">
        <v>37786</v>
      </c>
      <c r="O125" s="3">
        <v>10933</v>
      </c>
      <c r="P125" s="3">
        <v>42355</v>
      </c>
      <c r="Q125" s="3">
        <v>11196</v>
      </c>
      <c r="R125" s="3">
        <v>27590</v>
      </c>
      <c r="S125" s="3">
        <v>7400</v>
      </c>
    </row>
    <row r="126" spans="1:19" x14ac:dyDescent="0.25">
      <c r="A126" s="3" t="s">
        <v>352</v>
      </c>
      <c r="B126" s="3" t="s">
        <v>353</v>
      </c>
      <c r="C126" s="3" t="s">
        <v>2</v>
      </c>
      <c r="D126" s="3">
        <v>20</v>
      </c>
      <c r="E126" s="3" t="s">
        <v>135</v>
      </c>
      <c r="F126" s="13" t="s">
        <v>1013</v>
      </c>
      <c r="G126" s="2">
        <v>3.6053673134472439</v>
      </c>
      <c r="H126" s="2">
        <v>3.681017369727047</v>
      </c>
      <c r="I126" s="2">
        <v>5.4263728576425327</v>
      </c>
      <c r="J126" s="2">
        <v>3.9928756476683938</v>
      </c>
      <c r="K126" s="2">
        <v>4.11792279646337</v>
      </c>
      <c r="L126" s="3">
        <v>37348</v>
      </c>
      <c r="M126" s="3">
        <v>10359</v>
      </c>
      <c r="N126" s="3">
        <v>29669</v>
      </c>
      <c r="O126" s="3">
        <v>8060</v>
      </c>
      <c r="P126" s="3">
        <v>15514</v>
      </c>
      <c r="Q126" s="3">
        <v>2859</v>
      </c>
      <c r="R126" s="3">
        <v>12330</v>
      </c>
      <c r="S126" s="3">
        <v>3088</v>
      </c>
    </row>
    <row r="127" spans="1:19" x14ac:dyDescent="0.25">
      <c r="A127" s="3" t="s">
        <v>622</v>
      </c>
      <c r="B127" s="3" t="s">
        <v>98</v>
      </c>
      <c r="C127" s="3" t="s">
        <v>2</v>
      </c>
      <c r="D127" s="3">
        <v>20</v>
      </c>
      <c r="E127" s="3" t="s">
        <v>99</v>
      </c>
      <c r="F127" s="13" t="s">
        <v>1023</v>
      </c>
      <c r="G127" s="2">
        <v>3.5720363017583665</v>
      </c>
      <c r="H127" s="2">
        <v>3.0897583429229001</v>
      </c>
      <c r="I127" s="2">
        <v>3.0410132689987939</v>
      </c>
      <c r="J127" s="2">
        <v>2.2425307557117748</v>
      </c>
      <c r="K127" s="2">
        <v>2.9454338605850441</v>
      </c>
      <c r="L127" s="3">
        <v>12595</v>
      </c>
      <c r="M127" s="3">
        <v>3526</v>
      </c>
      <c r="N127" s="3">
        <v>8055</v>
      </c>
      <c r="O127" s="3">
        <v>2607</v>
      </c>
      <c r="P127" s="3">
        <v>5042</v>
      </c>
      <c r="Q127" s="3">
        <v>1658</v>
      </c>
      <c r="R127" s="3">
        <v>2552</v>
      </c>
      <c r="S127" s="3">
        <v>1138</v>
      </c>
    </row>
    <row r="128" spans="1:19" x14ac:dyDescent="0.25">
      <c r="A128" s="3" t="s">
        <v>326</v>
      </c>
      <c r="B128" s="3" t="s">
        <v>327</v>
      </c>
      <c r="C128" s="3" t="s">
        <v>2</v>
      </c>
      <c r="D128" s="3">
        <v>20</v>
      </c>
      <c r="E128" s="3" t="s">
        <v>328</v>
      </c>
      <c r="F128" s="15" t="s">
        <v>1031</v>
      </c>
      <c r="G128" s="2">
        <v>3.5042091271599469</v>
      </c>
      <c r="H128" s="2">
        <v>3.5476012925677356</v>
      </c>
      <c r="I128" s="2">
        <v>5.702599570713093</v>
      </c>
      <c r="J128" s="2">
        <v>8.0339702760084926</v>
      </c>
      <c r="K128" s="2">
        <v>4.8851958517096188</v>
      </c>
      <c r="L128" s="3">
        <v>15818</v>
      </c>
      <c r="M128" s="3">
        <v>4514</v>
      </c>
      <c r="N128" s="3">
        <v>14272</v>
      </c>
      <c r="O128" s="3">
        <v>4023</v>
      </c>
      <c r="P128" s="3">
        <v>23911</v>
      </c>
      <c r="Q128" s="3">
        <v>4193</v>
      </c>
      <c r="R128" s="3">
        <v>26488</v>
      </c>
      <c r="S128" s="3">
        <v>3297</v>
      </c>
    </row>
    <row r="129" spans="1:19" x14ac:dyDescent="0.25">
      <c r="A129" s="3" t="s">
        <v>590</v>
      </c>
      <c r="B129" s="3" t="s">
        <v>591</v>
      </c>
      <c r="C129" s="3" t="s">
        <v>2</v>
      </c>
      <c r="D129" s="3">
        <v>20</v>
      </c>
      <c r="E129" s="3" t="s">
        <v>592</v>
      </c>
      <c r="F129" s="13" t="s">
        <v>985</v>
      </c>
      <c r="G129" s="2">
        <v>3.4570170610897084</v>
      </c>
      <c r="H129" s="2">
        <v>3.0814703996580466</v>
      </c>
      <c r="I129" s="2">
        <v>3.2717088998763906</v>
      </c>
      <c r="J129" s="2">
        <v>3.2339574103187081</v>
      </c>
      <c r="K129" s="2">
        <v>3.2583078796299723</v>
      </c>
      <c r="L129" s="3">
        <v>62814</v>
      </c>
      <c r="M129" s="3">
        <v>18170</v>
      </c>
      <c r="N129" s="3">
        <v>72091</v>
      </c>
      <c r="O129" s="3">
        <v>23395</v>
      </c>
      <c r="P129" s="3">
        <v>42349</v>
      </c>
      <c r="Q129" s="3">
        <v>12944</v>
      </c>
      <c r="R129" s="3">
        <v>45256</v>
      </c>
      <c r="S129" s="3">
        <v>13994</v>
      </c>
    </row>
    <row r="130" spans="1:19" x14ac:dyDescent="0.25">
      <c r="A130" s="3" t="s">
        <v>683</v>
      </c>
      <c r="B130" s="3" t="s">
        <v>684</v>
      </c>
      <c r="C130" s="3" t="s">
        <v>2</v>
      </c>
      <c r="D130" s="3">
        <v>20</v>
      </c>
      <c r="E130" s="3" t="s">
        <v>685</v>
      </c>
      <c r="F130" s="13" t="s">
        <v>989</v>
      </c>
      <c r="G130" s="2">
        <v>3.3986152324431256</v>
      </c>
      <c r="H130" s="2">
        <v>3.1341358555460017</v>
      </c>
      <c r="I130" s="2">
        <v>2.8032282859338968</v>
      </c>
      <c r="J130" s="2">
        <v>2.9536784741144415</v>
      </c>
      <c r="K130" s="2">
        <v>3.0645052912272428</v>
      </c>
      <c r="L130" s="3">
        <v>3436</v>
      </c>
      <c r="M130" s="3">
        <v>1011</v>
      </c>
      <c r="N130" s="3">
        <v>3645</v>
      </c>
      <c r="O130" s="3">
        <v>1163</v>
      </c>
      <c r="P130" s="3">
        <v>3647</v>
      </c>
      <c r="Q130" s="3">
        <v>1301</v>
      </c>
      <c r="R130" s="3">
        <v>2168</v>
      </c>
      <c r="S130" s="3">
        <v>734</v>
      </c>
    </row>
    <row r="131" spans="1:19" x14ac:dyDescent="0.25">
      <c r="A131" s="3" t="s">
        <v>873</v>
      </c>
      <c r="B131" s="3" t="s">
        <v>684</v>
      </c>
      <c r="C131" s="3" t="s">
        <v>2</v>
      </c>
      <c r="D131" s="3">
        <v>20</v>
      </c>
      <c r="E131" s="3" t="s">
        <v>685</v>
      </c>
      <c r="F131" s="13" t="s">
        <v>989</v>
      </c>
      <c r="G131" s="2">
        <v>3.1822803195352214</v>
      </c>
      <c r="H131" s="2">
        <v>3.2388222464558343</v>
      </c>
      <c r="I131" s="2">
        <v>2.1568862275449101</v>
      </c>
      <c r="J131" s="2">
        <v>2.435663627152989</v>
      </c>
      <c r="K131" s="2">
        <v>2.7126422621813959</v>
      </c>
      <c r="L131" s="3">
        <v>4382</v>
      </c>
      <c r="M131" s="3">
        <v>1377</v>
      </c>
      <c r="N131" s="3">
        <v>5940</v>
      </c>
      <c r="O131" s="3">
        <v>1834</v>
      </c>
      <c r="P131" s="3">
        <v>3602</v>
      </c>
      <c r="Q131" s="3">
        <v>1670</v>
      </c>
      <c r="R131" s="3">
        <v>2404</v>
      </c>
      <c r="S131" s="3">
        <v>987</v>
      </c>
    </row>
    <row r="132" spans="1:19" x14ac:dyDescent="0.25">
      <c r="A132" s="3" t="s">
        <v>349</v>
      </c>
      <c r="B132" s="3" t="s">
        <v>350</v>
      </c>
      <c r="C132" s="3" t="s">
        <v>2</v>
      </c>
      <c r="D132" s="3">
        <v>20</v>
      </c>
      <c r="E132" s="3" t="s">
        <v>351</v>
      </c>
      <c r="F132" s="13" t="s">
        <v>990</v>
      </c>
      <c r="G132" s="2">
        <v>3.1557093425605536</v>
      </c>
      <c r="H132" s="2">
        <v>2.6823441582680103</v>
      </c>
      <c r="I132" s="2">
        <v>5.4345238095238093</v>
      </c>
      <c r="J132" s="2">
        <v>5.7046004842615012</v>
      </c>
      <c r="K132" s="2">
        <v>4.0248486725156623</v>
      </c>
      <c r="L132" s="3">
        <v>8208</v>
      </c>
      <c r="M132" s="3">
        <v>2601</v>
      </c>
      <c r="N132" s="3">
        <v>7186</v>
      </c>
      <c r="O132" s="3">
        <v>2679</v>
      </c>
      <c r="P132" s="3">
        <v>2739</v>
      </c>
      <c r="Q132" s="3">
        <v>504</v>
      </c>
      <c r="R132" s="3">
        <v>2356</v>
      </c>
      <c r="S132" s="3">
        <v>413</v>
      </c>
    </row>
    <row r="133" spans="1:19" x14ac:dyDescent="0.25">
      <c r="A133" s="3" t="s">
        <v>835</v>
      </c>
      <c r="B133" s="3" t="s">
        <v>545</v>
      </c>
      <c r="C133" s="3" t="s">
        <v>2</v>
      </c>
      <c r="D133" s="3">
        <v>20</v>
      </c>
      <c r="E133" s="3" t="s">
        <v>546</v>
      </c>
      <c r="F133" s="13" t="s">
        <v>1014</v>
      </c>
      <c r="G133" s="2">
        <v>3.0238301559792027</v>
      </c>
      <c r="H133" s="2">
        <v>3.8389715832205682</v>
      </c>
      <c r="I133" s="2">
        <v>2.3254012174875482</v>
      </c>
      <c r="J133" s="2">
        <v>2.2398884239888424</v>
      </c>
      <c r="K133" s="2">
        <v>2.7885224353711471</v>
      </c>
      <c r="L133" s="3">
        <v>6979</v>
      </c>
      <c r="M133" s="3">
        <v>2308</v>
      </c>
      <c r="N133" s="3">
        <v>5674</v>
      </c>
      <c r="O133" s="3">
        <v>1478</v>
      </c>
      <c r="P133" s="3">
        <v>4202</v>
      </c>
      <c r="Q133" s="3">
        <v>1807</v>
      </c>
      <c r="R133" s="3">
        <v>1606</v>
      </c>
      <c r="S133" s="3">
        <v>717</v>
      </c>
    </row>
    <row r="134" spans="1:19" x14ac:dyDescent="0.25">
      <c r="A134" s="3" t="s">
        <v>699</v>
      </c>
      <c r="B134" s="3" t="s">
        <v>700</v>
      </c>
      <c r="C134" s="3" t="s">
        <v>2</v>
      </c>
      <c r="D134" s="3">
        <v>20</v>
      </c>
      <c r="E134" s="3" t="s">
        <v>546</v>
      </c>
      <c r="F134" s="13" t="s">
        <v>1014</v>
      </c>
      <c r="G134" s="2">
        <v>2.8967799548248148</v>
      </c>
      <c r="H134" s="2">
        <v>3.0640390962173139</v>
      </c>
      <c r="I134" s="2">
        <v>2.7632400204946665</v>
      </c>
      <c r="J134" s="2">
        <v>2.3565449010654489</v>
      </c>
      <c r="K134" s="2">
        <v>2.7572492965902757</v>
      </c>
      <c r="L134" s="3">
        <v>55146</v>
      </c>
      <c r="M134" s="3">
        <v>19037</v>
      </c>
      <c r="N134" s="3">
        <v>48277</v>
      </c>
      <c r="O134" s="3">
        <v>15756</v>
      </c>
      <c r="P134" s="3">
        <v>59324</v>
      </c>
      <c r="Q134" s="3">
        <v>21469</v>
      </c>
      <c r="R134" s="3">
        <v>43351</v>
      </c>
      <c r="S134" s="3">
        <v>18396</v>
      </c>
    </row>
    <row r="135" spans="1:19" x14ac:dyDescent="0.25">
      <c r="A135" s="3" t="s">
        <v>785</v>
      </c>
      <c r="B135" s="3" t="s">
        <v>786</v>
      </c>
      <c r="C135" s="3" t="s">
        <v>2</v>
      </c>
      <c r="D135" s="3">
        <v>20</v>
      </c>
      <c r="E135" s="3" t="s">
        <v>511</v>
      </c>
      <c r="F135" s="13" t="s">
        <v>986</v>
      </c>
      <c r="G135" s="2">
        <v>2.7390858782537406</v>
      </c>
      <c r="H135" s="2">
        <v>2.4973932877158682</v>
      </c>
      <c r="I135" s="2">
        <v>2.4629355860612461</v>
      </c>
      <c r="J135" s="2">
        <v>2.5270765472312702</v>
      </c>
      <c r="K135" s="2">
        <v>2.5544123779016434</v>
      </c>
      <c r="L135" s="3">
        <v>13364</v>
      </c>
      <c r="M135" s="3">
        <v>4879</v>
      </c>
      <c r="N135" s="3">
        <v>15329</v>
      </c>
      <c r="O135" s="3">
        <v>6138</v>
      </c>
      <c r="P135" s="3">
        <v>11662</v>
      </c>
      <c r="Q135" s="3">
        <v>4735</v>
      </c>
      <c r="R135" s="3">
        <v>12413</v>
      </c>
      <c r="S135" s="3">
        <v>4912</v>
      </c>
    </row>
    <row r="136" spans="1:19" x14ac:dyDescent="0.25">
      <c r="A136" s="3" t="s">
        <v>767</v>
      </c>
      <c r="B136" s="3" t="s">
        <v>545</v>
      </c>
      <c r="C136" s="3" t="s">
        <v>2</v>
      </c>
      <c r="D136" s="3">
        <v>20</v>
      </c>
      <c r="E136" s="3" t="s">
        <v>546</v>
      </c>
      <c r="F136" s="13" t="s">
        <v>1014</v>
      </c>
      <c r="G136" s="2">
        <v>2.6098535286284954</v>
      </c>
      <c r="H136" s="2">
        <v>2.9433478089222267</v>
      </c>
      <c r="I136" s="2">
        <v>2.515033749232972</v>
      </c>
      <c r="J136" s="2">
        <v>2.0013111069488669</v>
      </c>
      <c r="K136" s="2">
        <v>2.4936128972433815</v>
      </c>
      <c r="L136" s="3">
        <v>17640</v>
      </c>
      <c r="M136" s="3">
        <v>6759</v>
      </c>
      <c r="N136" s="3">
        <v>14911</v>
      </c>
      <c r="O136" s="3">
        <v>5066</v>
      </c>
      <c r="P136" s="3">
        <v>12296</v>
      </c>
      <c r="Q136" s="3">
        <v>4889</v>
      </c>
      <c r="R136" s="3">
        <v>10685</v>
      </c>
      <c r="S136" s="3">
        <v>5339</v>
      </c>
    </row>
    <row r="137" spans="1:19" x14ac:dyDescent="0.25">
      <c r="A137" s="3" t="s">
        <v>567</v>
      </c>
      <c r="B137" s="3" t="s">
        <v>568</v>
      </c>
      <c r="C137" s="3" t="s">
        <v>2</v>
      </c>
      <c r="D137" s="3">
        <v>20</v>
      </c>
      <c r="E137" s="3" t="s">
        <v>135</v>
      </c>
      <c r="F137" s="13" t="s">
        <v>1013</v>
      </c>
      <c r="G137" s="2">
        <v>2.4958600800074424</v>
      </c>
      <c r="H137" s="2">
        <v>2.5049340588398046</v>
      </c>
      <c r="I137" s="2">
        <v>3.3285198555956677</v>
      </c>
      <c r="J137" s="2">
        <v>2.8428521979923849</v>
      </c>
      <c r="K137" s="2">
        <v>2.7733551717578471</v>
      </c>
      <c r="L137" s="3">
        <v>26828</v>
      </c>
      <c r="M137" s="3">
        <v>10749</v>
      </c>
      <c r="N137" s="3">
        <v>27161</v>
      </c>
      <c r="O137" s="3">
        <v>10843</v>
      </c>
      <c r="P137" s="3">
        <v>10142</v>
      </c>
      <c r="Q137" s="3">
        <v>3047</v>
      </c>
      <c r="R137" s="3">
        <v>8213</v>
      </c>
      <c r="S137" s="3">
        <v>2889</v>
      </c>
    </row>
    <row r="138" spans="1:19" x14ac:dyDescent="0.25">
      <c r="A138" s="3" t="s">
        <v>870</v>
      </c>
      <c r="B138" s="3" t="s">
        <v>871</v>
      </c>
      <c r="C138" s="3" t="s">
        <v>2</v>
      </c>
      <c r="D138" s="3">
        <v>20</v>
      </c>
      <c r="E138" s="3" t="s">
        <v>872</v>
      </c>
      <c r="F138" s="13" t="s">
        <v>991</v>
      </c>
      <c r="G138" s="2">
        <v>2.4697486813527769</v>
      </c>
      <c r="H138" s="2">
        <v>2.1639918834163439</v>
      </c>
      <c r="I138" s="2">
        <v>2.1621642130824101</v>
      </c>
      <c r="J138" s="2">
        <v>2.260885921188752</v>
      </c>
      <c r="K138" s="2">
        <v>2.2608353156978072</v>
      </c>
      <c r="L138" s="3">
        <v>31840</v>
      </c>
      <c r="M138" s="3">
        <v>12892</v>
      </c>
      <c r="N138" s="3">
        <v>23462</v>
      </c>
      <c r="O138" s="3">
        <v>10842</v>
      </c>
      <c r="P138" s="3">
        <v>28493</v>
      </c>
      <c r="Q138" s="3">
        <v>13178</v>
      </c>
      <c r="R138" s="3">
        <v>24040</v>
      </c>
      <c r="S138" s="3">
        <v>10633</v>
      </c>
    </row>
    <row r="139" spans="1:19" x14ac:dyDescent="0.25">
      <c r="A139" s="3" t="s">
        <v>534</v>
      </c>
      <c r="B139" s="3" t="s">
        <v>120</v>
      </c>
      <c r="C139" s="3" t="s">
        <v>2</v>
      </c>
      <c r="D139" s="3">
        <v>20</v>
      </c>
      <c r="E139" s="3" t="s">
        <v>121</v>
      </c>
      <c r="F139" s="13" t="s">
        <v>994</v>
      </c>
      <c r="G139" s="2">
        <v>2.3536000000000001</v>
      </c>
      <c r="H139" s="2">
        <v>2.7666258669930639</v>
      </c>
      <c r="I139" s="2">
        <v>3.5857142857142859</v>
      </c>
      <c r="J139" s="2">
        <v>3.1685144124168514</v>
      </c>
      <c r="K139" s="2">
        <v>2.932774113107754</v>
      </c>
      <c r="L139" s="3">
        <v>2942</v>
      </c>
      <c r="M139" s="3">
        <v>1250</v>
      </c>
      <c r="N139" s="3">
        <v>6781</v>
      </c>
      <c r="O139" s="3">
        <v>2451</v>
      </c>
      <c r="P139" s="3">
        <v>2761</v>
      </c>
      <c r="Q139" s="3">
        <v>770</v>
      </c>
      <c r="R139" s="3">
        <v>1429</v>
      </c>
      <c r="S139" s="3">
        <v>451</v>
      </c>
    </row>
    <row r="140" spans="1:19" x14ac:dyDescent="0.25">
      <c r="A140" s="3" t="s">
        <v>489</v>
      </c>
      <c r="B140" s="3" t="s">
        <v>187</v>
      </c>
      <c r="C140" s="3" t="s">
        <v>2</v>
      </c>
      <c r="D140" s="3">
        <v>20</v>
      </c>
      <c r="E140" s="3" t="s">
        <v>490</v>
      </c>
      <c r="F140" s="13" t="s">
        <v>987</v>
      </c>
      <c r="G140" s="2">
        <v>2.1198288159771757</v>
      </c>
      <c r="H140" s="2">
        <v>2.0960912052117262</v>
      </c>
      <c r="I140" s="2">
        <v>3.9433628318584071</v>
      </c>
      <c r="J140" s="2">
        <v>3.817351598173516</v>
      </c>
      <c r="K140" s="2">
        <v>2.8597954254637132</v>
      </c>
      <c r="L140" s="3">
        <v>1486</v>
      </c>
      <c r="M140" s="3">
        <v>701</v>
      </c>
      <c r="N140" s="3">
        <v>1287</v>
      </c>
      <c r="O140" s="3">
        <v>614</v>
      </c>
      <c r="P140" s="3">
        <v>2228</v>
      </c>
      <c r="Q140" s="3">
        <v>565</v>
      </c>
      <c r="R140" s="3">
        <v>836</v>
      </c>
      <c r="S140" s="3">
        <v>219</v>
      </c>
    </row>
    <row r="141" spans="1:19" x14ac:dyDescent="0.25">
      <c r="A141" s="3" t="s">
        <v>370</v>
      </c>
      <c r="B141" s="3" t="s">
        <v>371</v>
      </c>
      <c r="C141" s="3" t="s">
        <v>2</v>
      </c>
      <c r="D141" s="3">
        <v>20</v>
      </c>
      <c r="E141" s="3" t="s">
        <v>372</v>
      </c>
      <c r="F141" s="13"/>
      <c r="G141" s="2">
        <v>4.3748079877112138</v>
      </c>
      <c r="H141" s="2">
        <v>4.2972972972972974</v>
      </c>
      <c r="I141" s="2">
        <v>5.1483437349975993</v>
      </c>
      <c r="J141" s="2">
        <v>3.9343799058084774</v>
      </c>
      <c r="K141" s="2">
        <v>4.4174796379189996</v>
      </c>
      <c r="L141" s="3">
        <v>17088</v>
      </c>
      <c r="M141" s="3">
        <v>3906</v>
      </c>
      <c r="N141" s="3">
        <v>13038</v>
      </c>
      <c r="O141" s="3">
        <v>3034</v>
      </c>
      <c r="P141" s="3">
        <v>21448</v>
      </c>
      <c r="Q141" s="3">
        <v>4166</v>
      </c>
      <c r="R141" s="3">
        <v>12531</v>
      </c>
      <c r="S141" s="3">
        <v>3185</v>
      </c>
    </row>
    <row r="142" spans="1:19" x14ac:dyDescent="0.25">
      <c r="A142" s="3" t="s">
        <v>221</v>
      </c>
      <c r="B142" s="3" t="s">
        <v>222</v>
      </c>
      <c r="C142" s="3" t="s">
        <v>2</v>
      </c>
      <c r="D142" s="3">
        <v>20</v>
      </c>
      <c r="E142" s="3" t="s">
        <v>223</v>
      </c>
      <c r="F142" s="13"/>
      <c r="G142" s="2">
        <v>3.6590257879656161</v>
      </c>
      <c r="H142" s="2">
        <v>9.8611111111111107</v>
      </c>
      <c r="I142" s="2">
        <v>9.0863579474342924</v>
      </c>
      <c r="J142" s="2">
        <v>9.5846645367412133</v>
      </c>
      <c r="K142" s="2">
        <v>7.4871152838752817</v>
      </c>
      <c r="L142" s="3">
        <v>1277</v>
      </c>
      <c r="M142" s="3">
        <v>349</v>
      </c>
      <c r="N142" s="3">
        <v>1420</v>
      </c>
      <c r="O142" s="3">
        <v>144</v>
      </c>
      <c r="P142" s="3">
        <v>7260</v>
      </c>
      <c r="Q142" s="3">
        <v>799</v>
      </c>
      <c r="R142" s="3">
        <v>3000</v>
      </c>
      <c r="S142" s="3">
        <v>313</v>
      </c>
    </row>
    <row r="143" spans="1:19" x14ac:dyDescent="0.25">
      <c r="A143" s="3" t="s">
        <v>707</v>
      </c>
      <c r="B143" s="3" t="s">
        <v>708</v>
      </c>
      <c r="C143" s="3" t="s">
        <v>73</v>
      </c>
      <c r="D143" s="3">
        <v>20</v>
      </c>
      <c r="E143" s="3" t="s">
        <v>709</v>
      </c>
      <c r="F143" s="13"/>
      <c r="G143" s="2">
        <v>2.9188599151000605</v>
      </c>
      <c r="H143" s="2">
        <v>2.7628259041211103</v>
      </c>
      <c r="I143" s="2">
        <v>2.760672703751617</v>
      </c>
      <c r="J143" s="2">
        <v>2.4502278303540135</v>
      </c>
      <c r="K143" s="2">
        <v>2.7176720025864265</v>
      </c>
      <c r="L143" s="3">
        <v>24066</v>
      </c>
      <c r="M143" s="3">
        <v>8245</v>
      </c>
      <c r="N143" s="3">
        <v>22995</v>
      </c>
      <c r="O143" s="3">
        <v>8323</v>
      </c>
      <c r="P143" s="3">
        <v>12804</v>
      </c>
      <c r="Q143" s="3">
        <v>4638</v>
      </c>
      <c r="R143" s="3">
        <v>13981</v>
      </c>
      <c r="S143" s="3">
        <v>5706</v>
      </c>
    </row>
    <row r="144" spans="1:19" x14ac:dyDescent="0.25">
      <c r="A144" s="3" t="s">
        <v>673</v>
      </c>
      <c r="B144" s="3" t="s">
        <v>674</v>
      </c>
      <c r="C144" s="3" t="s">
        <v>407</v>
      </c>
      <c r="D144" s="3">
        <v>20</v>
      </c>
      <c r="E144" s="3" t="s">
        <v>675</v>
      </c>
      <c r="F144" s="13"/>
      <c r="G144" s="2">
        <v>2.9140006651147323</v>
      </c>
      <c r="H144" s="2">
        <v>2.8809466019417478</v>
      </c>
      <c r="I144" s="2">
        <v>2.8358144861150874</v>
      </c>
      <c r="J144" s="2">
        <v>2.5658557046979866</v>
      </c>
      <c r="K144" s="2">
        <v>2.7956559618859007</v>
      </c>
      <c r="L144" s="3">
        <v>43812</v>
      </c>
      <c r="M144" s="3">
        <v>15035</v>
      </c>
      <c r="N144" s="3">
        <v>23739</v>
      </c>
      <c r="O144" s="3">
        <v>8240</v>
      </c>
      <c r="P144" s="3">
        <v>19811</v>
      </c>
      <c r="Q144" s="3">
        <v>6986</v>
      </c>
      <c r="R144" s="3">
        <v>18351</v>
      </c>
      <c r="S144" s="3">
        <v>7152</v>
      </c>
    </row>
    <row r="145" spans="1:19" x14ac:dyDescent="0.25">
      <c r="A145" s="3" t="s">
        <v>405</v>
      </c>
      <c r="B145" s="3" t="s">
        <v>406</v>
      </c>
      <c r="C145" s="3" t="s">
        <v>407</v>
      </c>
      <c r="D145" s="3">
        <v>20</v>
      </c>
      <c r="E145" s="3" t="s">
        <v>408</v>
      </c>
      <c r="F145" s="13"/>
      <c r="G145" s="2">
        <v>2.88938306118559</v>
      </c>
      <c r="H145" s="2">
        <v>2.5619413843275827</v>
      </c>
      <c r="I145" s="2">
        <v>4.6331023236852831</v>
      </c>
      <c r="J145" s="2">
        <v>3.2993861607142856</v>
      </c>
      <c r="K145" s="2">
        <v>3.2615184375682191</v>
      </c>
      <c r="L145" s="3">
        <v>45476</v>
      </c>
      <c r="M145" s="3">
        <v>15739</v>
      </c>
      <c r="N145" s="3">
        <v>49302</v>
      </c>
      <c r="O145" s="3">
        <v>19244</v>
      </c>
      <c r="P145" s="3">
        <v>11365</v>
      </c>
      <c r="Q145" s="3">
        <v>2453</v>
      </c>
      <c r="R145" s="3">
        <v>11825</v>
      </c>
      <c r="S145" s="3">
        <v>3584</v>
      </c>
    </row>
    <row r="146" spans="1:19" x14ac:dyDescent="0.25">
      <c r="A146" s="3" t="s">
        <v>464</v>
      </c>
      <c r="B146" s="3" t="s">
        <v>465</v>
      </c>
      <c r="C146" s="3" t="s">
        <v>466</v>
      </c>
      <c r="D146" s="3">
        <v>20</v>
      </c>
      <c r="E146" s="3" t="s">
        <v>467</v>
      </c>
      <c r="F146" s="13"/>
      <c r="G146" s="2">
        <v>2.8355144404332129</v>
      </c>
      <c r="H146" s="2">
        <v>2.6822233875196644</v>
      </c>
      <c r="I146" s="2">
        <v>4.1110190555095274</v>
      </c>
      <c r="J146" s="2">
        <v>3.0503703703703704</v>
      </c>
      <c r="K146" s="2">
        <v>3.1250517820925698</v>
      </c>
      <c r="L146" s="3">
        <v>12567</v>
      </c>
      <c r="M146" s="3">
        <v>4432</v>
      </c>
      <c r="N146" s="3">
        <v>5115</v>
      </c>
      <c r="O146" s="3">
        <v>1907</v>
      </c>
      <c r="P146" s="3">
        <v>9924</v>
      </c>
      <c r="Q146" s="3">
        <v>2414</v>
      </c>
      <c r="R146" s="3">
        <v>2059</v>
      </c>
      <c r="S146" s="3">
        <v>675</v>
      </c>
    </row>
    <row r="147" spans="1:19" x14ac:dyDescent="0.25">
      <c r="A147" s="3" t="s">
        <v>779</v>
      </c>
      <c r="B147" s="3" t="s">
        <v>689</v>
      </c>
      <c r="C147" s="3" t="s">
        <v>466</v>
      </c>
      <c r="D147" s="3">
        <v>20</v>
      </c>
      <c r="E147" s="3" t="s">
        <v>780</v>
      </c>
      <c r="F147" s="13"/>
      <c r="G147" s="2">
        <v>2.7440254912373869</v>
      </c>
      <c r="H147" s="2">
        <v>2.7952888390353339</v>
      </c>
      <c r="I147" s="2">
        <v>2.4820393974507531</v>
      </c>
      <c r="J147" s="2">
        <v>2.7164898746383801</v>
      </c>
      <c r="K147" s="2">
        <v>2.6816858370988776</v>
      </c>
      <c r="L147" s="3">
        <v>5167</v>
      </c>
      <c r="M147" s="3">
        <v>1883</v>
      </c>
      <c r="N147" s="3">
        <v>4984</v>
      </c>
      <c r="O147" s="3">
        <v>1783</v>
      </c>
      <c r="P147" s="3">
        <v>2142</v>
      </c>
      <c r="Q147" s="3">
        <v>863</v>
      </c>
      <c r="R147" s="3">
        <v>2817</v>
      </c>
      <c r="S147" s="3">
        <v>1037</v>
      </c>
    </row>
    <row r="148" spans="1:19" x14ac:dyDescent="0.25">
      <c r="A148" s="3" t="s">
        <v>444</v>
      </c>
      <c r="B148" s="3" t="s">
        <v>255</v>
      </c>
      <c r="C148" s="3" t="s">
        <v>407</v>
      </c>
      <c r="D148" s="3">
        <v>20</v>
      </c>
      <c r="E148" s="3" t="s">
        <v>408</v>
      </c>
      <c r="F148" s="13"/>
      <c r="G148" s="2">
        <v>2.6220894035612003</v>
      </c>
      <c r="H148" s="2">
        <v>2.2741442864665613</v>
      </c>
      <c r="I148" s="2">
        <v>4.3505275498241502</v>
      </c>
      <c r="J148" s="2">
        <v>3.2468916518650088</v>
      </c>
      <c r="K148" s="2">
        <v>3.0294850084718083</v>
      </c>
      <c r="L148" s="3">
        <v>21058</v>
      </c>
      <c r="M148" s="3">
        <v>8031</v>
      </c>
      <c r="N148" s="3">
        <v>21593</v>
      </c>
      <c r="O148" s="3">
        <v>9495</v>
      </c>
      <c r="P148" s="3">
        <v>7422</v>
      </c>
      <c r="Q148" s="3">
        <v>1706</v>
      </c>
      <c r="R148" s="3">
        <v>5484</v>
      </c>
      <c r="S148" s="3">
        <v>1689</v>
      </c>
    </row>
    <row r="149" spans="1:19" x14ac:dyDescent="0.25">
      <c r="A149" s="3" t="s">
        <v>852</v>
      </c>
      <c r="B149" s="3" t="s">
        <v>674</v>
      </c>
      <c r="C149" s="3" t="s">
        <v>407</v>
      </c>
      <c r="D149" s="3">
        <v>20</v>
      </c>
      <c r="E149" s="3" t="s">
        <v>675</v>
      </c>
      <c r="F149" s="13"/>
      <c r="G149" s="2">
        <v>2.4009002017693621</v>
      </c>
      <c r="H149" s="2">
        <v>2.642400176483565</v>
      </c>
      <c r="I149" s="2">
        <v>2.2400974025974025</v>
      </c>
      <c r="J149" s="2">
        <v>2.5709479057895348</v>
      </c>
      <c r="K149" s="2">
        <v>2.4585736304535195</v>
      </c>
      <c r="L149" s="3">
        <v>15469</v>
      </c>
      <c r="M149" s="3">
        <v>6443</v>
      </c>
      <c r="N149" s="3">
        <v>23956</v>
      </c>
      <c r="O149" s="3">
        <v>9066</v>
      </c>
      <c r="P149" s="3">
        <v>13799</v>
      </c>
      <c r="Q149" s="3">
        <v>6160</v>
      </c>
      <c r="R149" s="3">
        <v>22159</v>
      </c>
      <c r="S149" s="3">
        <v>8619</v>
      </c>
    </row>
    <row r="150" spans="1:19" x14ac:dyDescent="0.25">
      <c r="A150" s="3" t="s">
        <v>897</v>
      </c>
      <c r="B150" s="3" t="s">
        <v>689</v>
      </c>
      <c r="C150" s="3" t="s">
        <v>466</v>
      </c>
      <c r="D150" s="3">
        <v>20</v>
      </c>
      <c r="E150" s="3" t="s">
        <v>780</v>
      </c>
      <c r="F150" s="13"/>
      <c r="G150" s="2">
        <v>2.3537688442211055</v>
      </c>
      <c r="H150" s="2">
        <v>2.4143109540636041</v>
      </c>
      <c r="I150" s="2">
        <v>2.1139240506329116</v>
      </c>
      <c r="J150" s="2">
        <v>2.1429999999999998</v>
      </c>
      <c r="K150" s="2">
        <v>2.2525121458527382</v>
      </c>
      <c r="L150" s="3">
        <v>2342</v>
      </c>
      <c r="M150" s="3">
        <v>995</v>
      </c>
      <c r="N150" s="3">
        <v>2733</v>
      </c>
      <c r="O150" s="3">
        <v>1132</v>
      </c>
      <c r="P150" s="3">
        <v>2171</v>
      </c>
      <c r="Q150" s="3">
        <v>1027</v>
      </c>
      <c r="R150" s="3">
        <v>2143</v>
      </c>
      <c r="S150" s="3">
        <v>1000</v>
      </c>
    </row>
    <row r="151" spans="1:19" x14ac:dyDescent="0.25">
      <c r="A151" s="3" t="s">
        <v>906</v>
      </c>
      <c r="B151" s="3" t="s">
        <v>222</v>
      </c>
      <c r="C151" s="3" t="s">
        <v>2</v>
      </c>
      <c r="D151" s="3">
        <v>20</v>
      </c>
      <c r="E151" s="3" t="s">
        <v>223</v>
      </c>
      <c r="F151" s="13"/>
      <c r="G151" s="2">
        <v>2.2892686692869173</v>
      </c>
      <c r="H151" s="2">
        <v>2.3095781071835804</v>
      </c>
      <c r="I151" s="2">
        <v>2.0628388368654509</v>
      </c>
      <c r="J151" s="2">
        <v>2.1985990439828038</v>
      </c>
      <c r="K151" s="2">
        <v>2.2128918443549739</v>
      </c>
      <c r="L151" s="3">
        <v>65235</v>
      </c>
      <c r="M151" s="3">
        <v>28496</v>
      </c>
      <c r="N151" s="3">
        <v>52663</v>
      </c>
      <c r="O151" s="3">
        <v>22802</v>
      </c>
      <c r="P151" s="3">
        <v>58597</v>
      </c>
      <c r="Q151" s="3">
        <v>28406</v>
      </c>
      <c r="R151" s="3">
        <v>73132</v>
      </c>
      <c r="S151" s="3">
        <v>33263</v>
      </c>
    </row>
    <row r="152" spans="1:19" x14ac:dyDescent="0.25">
      <c r="A152" s="3" t="s">
        <v>482</v>
      </c>
      <c r="B152" s="3" t="s">
        <v>483</v>
      </c>
      <c r="C152" s="3" t="s">
        <v>484</v>
      </c>
      <c r="D152" s="3">
        <v>21</v>
      </c>
      <c r="E152" s="3" t="s">
        <v>485</v>
      </c>
      <c r="F152" s="13"/>
      <c r="G152" s="2">
        <v>3.4390948483389505</v>
      </c>
      <c r="H152" s="2">
        <v>2.8465031789282471</v>
      </c>
      <c r="I152" s="2">
        <v>3.97984496124031</v>
      </c>
      <c r="J152" s="2">
        <v>4.4704724409448815</v>
      </c>
      <c r="K152" s="2">
        <v>3.632819756008594</v>
      </c>
      <c r="L152" s="3">
        <v>7143</v>
      </c>
      <c r="M152" s="3">
        <v>2077</v>
      </c>
      <c r="N152" s="3">
        <v>6268</v>
      </c>
      <c r="O152" s="3">
        <v>2202</v>
      </c>
      <c r="P152" s="3">
        <v>2567</v>
      </c>
      <c r="Q152" s="3">
        <v>645</v>
      </c>
      <c r="R152" s="3">
        <v>2271</v>
      </c>
      <c r="S152" s="3">
        <v>508</v>
      </c>
    </row>
    <row r="153" spans="1:19" x14ac:dyDescent="0.25">
      <c r="A153" s="3" t="s">
        <v>554</v>
      </c>
      <c r="B153" s="3" t="s">
        <v>555</v>
      </c>
      <c r="C153" s="3" t="s">
        <v>556</v>
      </c>
      <c r="D153" s="3">
        <v>21</v>
      </c>
      <c r="E153" s="3" t="s">
        <v>557</v>
      </c>
      <c r="F153" s="13"/>
      <c r="G153" s="2">
        <v>3.017924528301887</v>
      </c>
      <c r="H153" s="2">
        <v>3.0528301886792453</v>
      </c>
      <c r="I153" s="2">
        <v>3.455650607834309</v>
      </c>
      <c r="J153" s="2">
        <v>3.3653198653198655</v>
      </c>
      <c r="K153" s="2">
        <v>3.2173017804853026</v>
      </c>
      <c r="L153" s="3">
        <v>3199</v>
      </c>
      <c r="M153" s="3">
        <v>1060</v>
      </c>
      <c r="N153" s="3">
        <v>1618</v>
      </c>
      <c r="O153" s="3">
        <v>530</v>
      </c>
      <c r="P153" s="3">
        <v>7675</v>
      </c>
      <c r="Q153" s="3">
        <v>2221</v>
      </c>
      <c r="R153" s="3">
        <v>1999</v>
      </c>
      <c r="S153" s="3">
        <v>594</v>
      </c>
    </row>
    <row r="154" spans="1:19" x14ac:dyDescent="0.25">
      <c r="A154" s="3" t="s">
        <v>809</v>
      </c>
      <c r="B154" s="3" t="s">
        <v>810</v>
      </c>
      <c r="C154" s="3" t="s">
        <v>811</v>
      </c>
      <c r="D154" s="3">
        <v>21</v>
      </c>
      <c r="E154" s="3" t="s">
        <v>812</v>
      </c>
      <c r="F154" s="13"/>
      <c r="G154" s="2">
        <v>2.8248276180153589</v>
      </c>
      <c r="H154" s="2">
        <v>2.633063192708728</v>
      </c>
      <c r="I154" s="2">
        <v>2.4301259424800015</v>
      </c>
      <c r="J154" s="2">
        <v>2.6364243233402114</v>
      </c>
      <c r="K154" s="2">
        <v>2.6273887200435855</v>
      </c>
      <c r="L154" s="3">
        <v>122493</v>
      </c>
      <c r="M154" s="3">
        <v>43363</v>
      </c>
      <c r="N154" s="3">
        <v>104293</v>
      </c>
      <c r="O154" s="3">
        <v>39609</v>
      </c>
      <c r="P154" s="3">
        <v>116352</v>
      </c>
      <c r="Q154" s="3">
        <v>47879</v>
      </c>
      <c r="R154" s="3">
        <v>86886</v>
      </c>
      <c r="S154" s="3">
        <v>32956</v>
      </c>
    </row>
    <row r="155" spans="1:19" x14ac:dyDescent="0.25">
      <c r="A155" s="3" t="s">
        <v>864</v>
      </c>
      <c r="B155" s="3" t="s">
        <v>810</v>
      </c>
      <c r="C155" s="3" t="s">
        <v>811</v>
      </c>
      <c r="D155" s="3">
        <v>21</v>
      </c>
      <c r="E155" s="3" t="s">
        <v>812</v>
      </c>
      <c r="F155" s="13"/>
      <c r="G155" s="2">
        <v>2.6939981096408316</v>
      </c>
      <c r="H155" s="2">
        <v>2.6199301230442047</v>
      </c>
      <c r="I155" s="2">
        <v>2.2012072434607646</v>
      </c>
      <c r="J155" s="2">
        <v>2.5317466786209146</v>
      </c>
      <c r="K155" s="2">
        <v>2.504332815229096</v>
      </c>
      <c r="L155" s="3">
        <v>45604</v>
      </c>
      <c r="M155" s="3">
        <v>16928</v>
      </c>
      <c r="N155" s="3">
        <v>34494</v>
      </c>
      <c r="O155" s="3">
        <v>13166</v>
      </c>
      <c r="P155" s="3">
        <v>60170</v>
      </c>
      <c r="Q155" s="3">
        <v>27335</v>
      </c>
      <c r="R155" s="3">
        <v>31062</v>
      </c>
      <c r="S155" s="3">
        <v>12269</v>
      </c>
    </row>
    <row r="156" spans="1:19" x14ac:dyDescent="0.25">
      <c r="A156" s="3" t="s">
        <v>586</v>
      </c>
      <c r="B156" s="3" t="s">
        <v>255</v>
      </c>
      <c r="C156" s="3" t="s">
        <v>587</v>
      </c>
      <c r="D156" s="3">
        <v>21</v>
      </c>
      <c r="E156" s="3" t="s">
        <v>588</v>
      </c>
      <c r="F156" s="13"/>
      <c r="G156" s="2">
        <v>2.4980350125044657</v>
      </c>
      <c r="H156" s="2">
        <v>2.3526077097505671</v>
      </c>
      <c r="I156" s="2">
        <v>3.2867803837953091</v>
      </c>
      <c r="J156" s="2">
        <v>3.0095808383233531</v>
      </c>
      <c r="K156" s="2">
        <v>2.761252894510704</v>
      </c>
      <c r="L156" s="3">
        <v>6992</v>
      </c>
      <c r="M156" s="3">
        <v>2799</v>
      </c>
      <c r="N156" s="3">
        <v>4150</v>
      </c>
      <c r="O156" s="3">
        <v>1764</v>
      </c>
      <c r="P156" s="3">
        <v>3083</v>
      </c>
      <c r="Q156" s="3">
        <v>938</v>
      </c>
      <c r="R156" s="3">
        <v>2513</v>
      </c>
      <c r="S156" s="3">
        <v>835</v>
      </c>
    </row>
    <row r="157" spans="1:19" x14ac:dyDescent="0.25">
      <c r="A157" s="3" t="s">
        <v>889</v>
      </c>
      <c r="B157" s="3" t="s">
        <v>555</v>
      </c>
      <c r="C157" s="3" t="s">
        <v>556</v>
      </c>
      <c r="D157" s="3">
        <v>21</v>
      </c>
      <c r="E157" s="3" t="s">
        <v>557</v>
      </c>
      <c r="F157" s="13"/>
      <c r="G157" s="2">
        <v>2.3085376162299238</v>
      </c>
      <c r="H157" s="2">
        <v>2.6395061728395062</v>
      </c>
      <c r="I157" s="2">
        <v>2.1370583813580555</v>
      </c>
      <c r="J157" s="2">
        <v>2.578214578214578</v>
      </c>
      <c r="K157" s="2">
        <v>2.4071257069962639</v>
      </c>
      <c r="L157" s="3">
        <v>2731</v>
      </c>
      <c r="M157" s="3">
        <v>1183</v>
      </c>
      <c r="N157" s="3">
        <v>2138</v>
      </c>
      <c r="O157" s="3">
        <v>810</v>
      </c>
      <c r="P157" s="3">
        <v>8529</v>
      </c>
      <c r="Q157" s="3">
        <v>3991</v>
      </c>
      <c r="R157" s="3">
        <v>3148</v>
      </c>
      <c r="S157" s="3">
        <v>1221</v>
      </c>
    </row>
    <row r="158" spans="1:19" x14ac:dyDescent="0.25">
      <c r="A158" s="3" t="s">
        <v>376</v>
      </c>
      <c r="B158" s="3" t="s">
        <v>377</v>
      </c>
      <c r="C158" s="3" t="s">
        <v>378</v>
      </c>
      <c r="D158" s="3">
        <v>21</v>
      </c>
      <c r="E158" s="3" t="s">
        <v>379</v>
      </c>
      <c r="F158" s="13"/>
      <c r="G158" s="2">
        <v>2.2119537920642891</v>
      </c>
      <c r="H158" s="2">
        <v>2.131455399061033</v>
      </c>
      <c r="I158" s="2">
        <v>5.0398406374501992</v>
      </c>
      <c r="J158" s="2">
        <v>4.9695210449927432</v>
      </c>
      <c r="K158" s="2">
        <v>3.2964455720229124</v>
      </c>
      <c r="L158" s="3">
        <v>4404</v>
      </c>
      <c r="M158" s="3">
        <v>1991</v>
      </c>
      <c r="N158" s="3">
        <v>3632</v>
      </c>
      <c r="O158" s="3">
        <v>1704</v>
      </c>
      <c r="P158" s="3">
        <v>6325</v>
      </c>
      <c r="Q158" s="3">
        <v>1255</v>
      </c>
      <c r="R158" s="3">
        <v>3424</v>
      </c>
      <c r="S158" s="3">
        <v>689</v>
      </c>
    </row>
    <row r="159" spans="1:19" x14ac:dyDescent="0.25">
      <c r="A159" s="3" t="s">
        <v>366</v>
      </c>
      <c r="B159" s="3" t="s">
        <v>367</v>
      </c>
      <c r="C159" s="3" t="s">
        <v>368</v>
      </c>
      <c r="D159" s="3">
        <v>23</v>
      </c>
      <c r="E159" s="3" t="s">
        <v>369</v>
      </c>
      <c r="F159" s="13"/>
      <c r="G159" s="2">
        <v>6.4910130718954244</v>
      </c>
      <c r="H159" s="2">
        <v>5.4425152510558421</v>
      </c>
      <c r="I159" s="2">
        <v>5.1516810007818608</v>
      </c>
      <c r="J159" s="2">
        <v>6.6648622047244093</v>
      </c>
      <c r="K159" s="2">
        <v>5.9015089363241398</v>
      </c>
      <c r="L159" s="3">
        <v>7945</v>
      </c>
      <c r="M159" s="3">
        <v>1224</v>
      </c>
      <c r="N159" s="3">
        <v>11598</v>
      </c>
      <c r="O159" s="3">
        <v>2131</v>
      </c>
      <c r="P159" s="3">
        <v>6589</v>
      </c>
      <c r="Q159" s="3">
        <v>1279</v>
      </c>
      <c r="R159" s="3">
        <v>13543</v>
      </c>
      <c r="S159" s="3">
        <v>2032</v>
      </c>
    </row>
    <row r="160" spans="1:19" x14ac:dyDescent="0.25">
      <c r="A160" s="3" t="s">
        <v>155</v>
      </c>
      <c r="B160" s="3" t="s">
        <v>156</v>
      </c>
      <c r="C160" s="3" t="s">
        <v>157</v>
      </c>
      <c r="D160" s="3">
        <v>26</v>
      </c>
      <c r="E160" s="3" t="s">
        <v>158</v>
      </c>
      <c r="F160" s="13" t="s">
        <v>1045</v>
      </c>
      <c r="G160" s="2">
        <v>43.434679334916865</v>
      </c>
      <c r="H160" s="2">
        <v>49.008726003490402</v>
      </c>
      <c r="I160" s="2">
        <v>15.771739130434783</v>
      </c>
      <c r="J160" s="2">
        <v>106.10526315789474</v>
      </c>
      <c r="K160" s="2">
        <v>43.444183173221766</v>
      </c>
      <c r="L160" s="3">
        <v>18286</v>
      </c>
      <c r="M160" s="3">
        <v>421</v>
      </c>
      <c r="N160" s="3">
        <v>28082</v>
      </c>
      <c r="O160" s="3">
        <v>573</v>
      </c>
      <c r="P160" s="3">
        <v>1451</v>
      </c>
      <c r="Q160" s="3">
        <v>92</v>
      </c>
      <c r="R160" s="3">
        <v>2016</v>
      </c>
      <c r="S160" s="3">
        <v>19</v>
      </c>
    </row>
    <row r="161" spans="1:19" x14ac:dyDescent="0.25">
      <c r="A161" s="3" t="s">
        <v>459</v>
      </c>
      <c r="B161" s="3" t="s">
        <v>357</v>
      </c>
      <c r="C161" s="3" t="s">
        <v>358</v>
      </c>
      <c r="D161" s="3">
        <v>26</v>
      </c>
      <c r="E161" s="3" t="s">
        <v>359</v>
      </c>
      <c r="F161" s="13"/>
      <c r="G161" s="2">
        <v>11.611218195836546</v>
      </c>
      <c r="H161" s="2">
        <v>9.8971082716879621</v>
      </c>
      <c r="I161" s="2">
        <v>4.2139364303178484</v>
      </c>
      <c r="J161" s="2">
        <v>2.8406113537117905</v>
      </c>
      <c r="K161" s="2">
        <v>6.0900586694596104</v>
      </c>
      <c r="L161" s="3">
        <v>60239</v>
      </c>
      <c r="M161" s="3">
        <v>5188</v>
      </c>
      <c r="N161" s="3">
        <v>44151</v>
      </c>
      <c r="O161" s="3">
        <v>4461</v>
      </c>
      <c r="P161" s="3">
        <v>3447</v>
      </c>
      <c r="Q161" s="3">
        <v>818</v>
      </c>
      <c r="R161" s="3">
        <v>1301</v>
      </c>
      <c r="S161" s="3">
        <v>458</v>
      </c>
    </row>
    <row r="162" spans="1:19" x14ac:dyDescent="0.25">
      <c r="A162" s="3" t="s">
        <v>395</v>
      </c>
      <c r="B162" s="3" t="s">
        <v>396</v>
      </c>
      <c r="C162" s="3" t="s">
        <v>397</v>
      </c>
      <c r="D162" s="3">
        <v>26</v>
      </c>
      <c r="E162" s="3" t="s">
        <v>398</v>
      </c>
      <c r="F162" s="13"/>
      <c r="G162" s="2">
        <v>7.5479744136460551</v>
      </c>
      <c r="H162" s="2">
        <v>7.5668358714043995</v>
      </c>
      <c r="I162" s="2">
        <v>4.8272727272727272</v>
      </c>
      <c r="J162" s="2">
        <v>4.5563025210084032</v>
      </c>
      <c r="K162" s="2">
        <v>5.9533961225661507</v>
      </c>
      <c r="L162" s="3">
        <v>3540</v>
      </c>
      <c r="M162" s="3">
        <v>469</v>
      </c>
      <c r="N162" s="3">
        <v>4472</v>
      </c>
      <c r="O162" s="3">
        <v>591</v>
      </c>
      <c r="P162" s="3">
        <v>3717</v>
      </c>
      <c r="Q162" s="3">
        <v>770</v>
      </c>
      <c r="R162" s="3">
        <v>2711</v>
      </c>
      <c r="S162" s="3">
        <v>595</v>
      </c>
    </row>
    <row r="163" spans="1:19" x14ac:dyDescent="0.25">
      <c r="A163" s="3" t="s">
        <v>356</v>
      </c>
      <c r="B163" s="3" t="s">
        <v>357</v>
      </c>
      <c r="C163" s="3" t="s">
        <v>358</v>
      </c>
      <c r="D163" s="3">
        <v>26</v>
      </c>
      <c r="E163" s="3" t="s">
        <v>359</v>
      </c>
      <c r="F163" s="13"/>
      <c r="G163" s="2">
        <v>3.6037762837934486</v>
      </c>
      <c r="H163" s="2">
        <v>4.0848464469849812</v>
      </c>
      <c r="I163" s="2">
        <v>5.3133426814798836</v>
      </c>
      <c r="J163" s="2">
        <v>6.0122377622377625</v>
      </c>
      <c r="K163" s="2">
        <v>4.6567656524393266</v>
      </c>
      <c r="L163" s="3">
        <v>125970</v>
      </c>
      <c r="M163" s="3">
        <v>34955</v>
      </c>
      <c r="N163" s="3">
        <v>109335</v>
      </c>
      <c r="O163" s="3">
        <v>26766</v>
      </c>
      <c r="P163" s="3">
        <v>49260</v>
      </c>
      <c r="Q163" s="3">
        <v>9271</v>
      </c>
      <c r="R163" s="3">
        <v>27512</v>
      </c>
      <c r="S163" s="3">
        <v>4576</v>
      </c>
    </row>
    <row r="164" spans="1:19" x14ac:dyDescent="0.25">
      <c r="A164" s="3" t="s">
        <v>694</v>
      </c>
      <c r="B164" s="3" t="s">
        <v>695</v>
      </c>
      <c r="C164" s="3" t="s">
        <v>696</v>
      </c>
      <c r="D164" s="3">
        <v>26</v>
      </c>
      <c r="E164" s="3" t="s">
        <v>697</v>
      </c>
      <c r="F164" s="13"/>
      <c r="G164" s="2">
        <v>2.5197855501659432</v>
      </c>
      <c r="H164" s="2">
        <v>2.6751300091771184</v>
      </c>
      <c r="I164" s="2">
        <v>2.769690927218345</v>
      </c>
      <c r="J164" s="2">
        <v>3.0218156228008444</v>
      </c>
      <c r="K164" s="2">
        <v>2.7406396479059016</v>
      </c>
      <c r="L164" s="3">
        <v>9870</v>
      </c>
      <c r="M164" s="3">
        <v>3917</v>
      </c>
      <c r="N164" s="3">
        <v>8745</v>
      </c>
      <c r="O164" s="3">
        <v>3269</v>
      </c>
      <c r="P164" s="3">
        <v>2778</v>
      </c>
      <c r="Q164" s="3">
        <v>1003</v>
      </c>
      <c r="R164" s="3">
        <v>4294</v>
      </c>
      <c r="S164" s="3">
        <v>1421</v>
      </c>
    </row>
    <row r="165" spans="1:19" x14ac:dyDescent="0.25">
      <c r="A165" s="3" t="s">
        <v>880</v>
      </c>
      <c r="B165" s="3" t="s">
        <v>881</v>
      </c>
      <c r="C165" s="3" t="s">
        <v>882</v>
      </c>
      <c r="D165" s="3">
        <v>26</v>
      </c>
      <c r="E165" s="3" t="s">
        <v>883</v>
      </c>
      <c r="F165" s="13"/>
      <c r="G165" s="2">
        <v>2.4020202020202022</v>
      </c>
      <c r="H165" s="2">
        <v>2.7129963898916967</v>
      </c>
      <c r="I165" s="2">
        <v>2.1403887688984882</v>
      </c>
      <c r="J165" s="2">
        <v>2.3286956521739128</v>
      </c>
      <c r="K165" s="2">
        <v>2.3873045008668061</v>
      </c>
      <c r="L165" s="3">
        <v>2378</v>
      </c>
      <c r="M165" s="3">
        <v>990</v>
      </c>
      <c r="N165" s="3">
        <v>1503</v>
      </c>
      <c r="O165" s="3">
        <v>554</v>
      </c>
      <c r="P165" s="3">
        <v>2973</v>
      </c>
      <c r="Q165" s="3">
        <v>1389</v>
      </c>
      <c r="R165" s="3">
        <v>1339</v>
      </c>
      <c r="S165" s="3">
        <v>575</v>
      </c>
    </row>
    <row r="166" spans="1:19" x14ac:dyDescent="0.25">
      <c r="A166" s="3" t="s">
        <v>320</v>
      </c>
      <c r="B166" s="3" t="s">
        <v>321</v>
      </c>
      <c r="C166" s="3" t="s">
        <v>322</v>
      </c>
      <c r="D166" s="3">
        <v>26</v>
      </c>
      <c r="E166" s="3" t="s">
        <v>323</v>
      </c>
      <c r="F166" s="13"/>
      <c r="G166" s="2">
        <v>2.2374581939799332</v>
      </c>
      <c r="H166" s="2">
        <v>2.2761290322580647</v>
      </c>
      <c r="I166" s="2">
        <v>5.8347457627118642</v>
      </c>
      <c r="J166" s="2">
        <v>5.3023255813953485</v>
      </c>
      <c r="K166" s="2">
        <v>3.5429092980416965</v>
      </c>
      <c r="L166" s="3">
        <v>3345</v>
      </c>
      <c r="M166" s="3">
        <v>1495</v>
      </c>
      <c r="N166" s="3">
        <v>3528</v>
      </c>
      <c r="O166" s="3">
        <v>1550</v>
      </c>
      <c r="P166" s="3">
        <v>1377</v>
      </c>
      <c r="Q166" s="3">
        <v>236</v>
      </c>
      <c r="R166" s="3">
        <v>1140</v>
      </c>
      <c r="S166" s="3">
        <v>215</v>
      </c>
    </row>
    <row r="167" spans="1:19" x14ac:dyDescent="0.25">
      <c r="A167" s="3" t="s">
        <v>842</v>
      </c>
      <c r="B167" s="3" t="s">
        <v>843</v>
      </c>
      <c r="C167" s="3" t="s">
        <v>358</v>
      </c>
      <c r="D167" s="3">
        <v>26</v>
      </c>
      <c r="E167" s="3" t="s">
        <v>844</v>
      </c>
      <c r="F167" s="13"/>
      <c r="G167" s="2">
        <v>2.0548176985850115</v>
      </c>
      <c r="H167" s="2">
        <v>2.4985838611668982</v>
      </c>
      <c r="I167" s="2">
        <v>2.2561983471074378</v>
      </c>
      <c r="J167" s="2">
        <v>2.1197640292888269</v>
      </c>
      <c r="K167" s="2">
        <v>2.226040214406138</v>
      </c>
      <c r="L167" s="3">
        <v>137231</v>
      </c>
      <c r="M167" s="3">
        <v>66785</v>
      </c>
      <c r="N167" s="3">
        <v>145560</v>
      </c>
      <c r="O167" s="3">
        <v>58257</v>
      </c>
      <c r="P167" s="3">
        <v>133224</v>
      </c>
      <c r="Q167" s="3">
        <v>59048</v>
      </c>
      <c r="R167" s="3">
        <v>71506</v>
      </c>
      <c r="S167" s="3">
        <v>33733</v>
      </c>
    </row>
    <row r="168" spans="1:19" x14ac:dyDescent="0.25">
      <c r="A168" s="3" t="s">
        <v>1092</v>
      </c>
      <c r="B168" s="3" t="s">
        <v>106</v>
      </c>
      <c r="C168" s="3" t="s">
        <v>107</v>
      </c>
      <c r="D168" s="3">
        <v>27</v>
      </c>
      <c r="E168" s="3" t="s">
        <v>108</v>
      </c>
      <c r="F168" s="13" t="s">
        <v>1091</v>
      </c>
      <c r="G168" s="2">
        <v>22.957831325301203</v>
      </c>
      <c r="H168" s="2">
        <v>26.824175824175825</v>
      </c>
      <c r="I168" s="2">
        <v>22.239130434782609</v>
      </c>
      <c r="J168" s="2">
        <v>18.965317919075144</v>
      </c>
      <c r="K168" s="2">
        <v>22.575313721915464</v>
      </c>
      <c r="L168" s="3">
        <v>3811</v>
      </c>
      <c r="M168" s="3">
        <v>166</v>
      </c>
      <c r="N168" s="3">
        <v>2441</v>
      </c>
      <c r="O168" s="3">
        <v>91</v>
      </c>
      <c r="P168" s="3">
        <v>5115</v>
      </c>
      <c r="Q168" s="3">
        <v>230</v>
      </c>
      <c r="R168" s="3">
        <v>3281</v>
      </c>
      <c r="S168" s="3">
        <v>173</v>
      </c>
    </row>
    <row r="169" spans="1:19" x14ac:dyDescent="0.25">
      <c r="A169" s="3" t="s">
        <v>1093</v>
      </c>
      <c r="B169" s="3" t="s">
        <v>92</v>
      </c>
      <c r="C169" s="3" t="s">
        <v>93</v>
      </c>
      <c r="D169" s="3">
        <v>27</v>
      </c>
      <c r="E169" s="3" t="s">
        <v>94</v>
      </c>
      <c r="F169" s="13" t="s">
        <v>1056</v>
      </c>
      <c r="G169" s="2">
        <v>18.454427925016159</v>
      </c>
      <c r="H169" s="2">
        <v>17.406509695290858</v>
      </c>
      <c r="I169" s="2">
        <v>29.74922600619195</v>
      </c>
      <c r="J169" s="2">
        <v>59.562015503875969</v>
      </c>
      <c r="K169" s="2">
        <v>27.46719652781703</v>
      </c>
      <c r="L169" s="3">
        <v>28549</v>
      </c>
      <c r="M169" s="3">
        <v>1547</v>
      </c>
      <c r="N169" s="3">
        <v>25135</v>
      </c>
      <c r="O169" s="3">
        <v>1444</v>
      </c>
      <c r="P169" s="3">
        <v>28827</v>
      </c>
      <c r="Q169" s="3">
        <v>969</v>
      </c>
      <c r="R169" s="3">
        <v>15367</v>
      </c>
      <c r="S169" s="3">
        <v>258</v>
      </c>
    </row>
    <row r="170" spans="1:19" x14ac:dyDescent="0.25">
      <c r="A170" s="3" t="s">
        <v>1096</v>
      </c>
      <c r="B170" s="3" t="s">
        <v>255</v>
      </c>
      <c r="C170" s="3" t="s">
        <v>256</v>
      </c>
      <c r="D170" s="3">
        <v>27</v>
      </c>
      <c r="E170" s="3" t="s">
        <v>257</v>
      </c>
      <c r="F170" s="13" t="s">
        <v>1095</v>
      </c>
      <c r="G170" s="2">
        <v>16.394714407502132</v>
      </c>
      <c r="H170" s="2">
        <v>11.367459496725267</v>
      </c>
      <c r="I170" s="2">
        <v>7.7963340122199591</v>
      </c>
      <c r="J170" s="2">
        <v>6.6739393939393938</v>
      </c>
      <c r="K170" s="2">
        <v>9.9233884402352377</v>
      </c>
      <c r="L170" s="3">
        <v>38462</v>
      </c>
      <c r="M170" s="3">
        <v>2346</v>
      </c>
      <c r="N170" s="3">
        <v>32977</v>
      </c>
      <c r="O170" s="3">
        <v>2901</v>
      </c>
      <c r="P170" s="3">
        <v>19140</v>
      </c>
      <c r="Q170" s="3">
        <v>2455</v>
      </c>
      <c r="R170" s="3">
        <v>11012</v>
      </c>
      <c r="S170" s="3">
        <v>1650</v>
      </c>
    </row>
    <row r="171" spans="1:19" x14ac:dyDescent="0.25">
      <c r="A171" s="3" t="s">
        <v>1094</v>
      </c>
      <c r="B171" s="3" t="s">
        <v>92</v>
      </c>
      <c r="C171" s="3" t="s">
        <v>93</v>
      </c>
      <c r="D171" s="3">
        <v>27</v>
      </c>
      <c r="E171" s="3" t="s">
        <v>94</v>
      </c>
      <c r="F171" s="13" t="s">
        <v>1056</v>
      </c>
      <c r="G171" s="2">
        <v>10.032196969696969</v>
      </c>
      <c r="H171" s="2">
        <v>14.555837563451776</v>
      </c>
      <c r="I171" s="2">
        <v>10.990074441687344</v>
      </c>
      <c r="J171" s="2">
        <v>15.341176470588236</v>
      </c>
      <c r="K171" s="2">
        <v>12.526309488915242</v>
      </c>
      <c r="L171" s="3">
        <v>5297</v>
      </c>
      <c r="M171" s="3">
        <v>528</v>
      </c>
      <c r="N171" s="3">
        <v>5735</v>
      </c>
      <c r="O171" s="3">
        <v>394</v>
      </c>
      <c r="P171" s="3">
        <v>4429</v>
      </c>
      <c r="Q171" s="3">
        <v>403</v>
      </c>
      <c r="R171" s="3">
        <v>1304</v>
      </c>
      <c r="S171" s="3">
        <v>85</v>
      </c>
    </row>
    <row r="172" spans="1:19" x14ac:dyDescent="0.25">
      <c r="A172" s="3" t="s">
        <v>230</v>
      </c>
      <c r="B172" s="3" t="s">
        <v>231</v>
      </c>
      <c r="C172" s="3" t="s">
        <v>232</v>
      </c>
      <c r="D172" s="3">
        <v>27</v>
      </c>
      <c r="E172" s="3" t="s">
        <v>233</v>
      </c>
      <c r="F172" s="13" t="s">
        <v>1044</v>
      </c>
      <c r="G172" s="2">
        <v>8.8719008264462804</v>
      </c>
      <c r="H172" s="2">
        <v>8.6402877697841731</v>
      </c>
      <c r="I172" s="2">
        <v>8.9786324786324787</v>
      </c>
      <c r="J172" s="2">
        <v>10.44017094017094</v>
      </c>
      <c r="K172" s="2">
        <v>9.2069476234499881</v>
      </c>
      <c r="L172" s="3">
        <v>2147</v>
      </c>
      <c r="M172" s="3">
        <v>242</v>
      </c>
      <c r="N172" s="3">
        <v>2402</v>
      </c>
      <c r="O172" s="3">
        <v>278</v>
      </c>
      <c r="P172" s="3">
        <v>2101</v>
      </c>
      <c r="Q172" s="3">
        <v>234</v>
      </c>
      <c r="R172" s="3">
        <v>2443</v>
      </c>
      <c r="S172" s="3">
        <v>234</v>
      </c>
    </row>
    <row r="173" spans="1:19" x14ac:dyDescent="0.25">
      <c r="A173" s="3" t="s">
        <v>277</v>
      </c>
      <c r="B173" s="3" t="s">
        <v>278</v>
      </c>
      <c r="C173" s="3" t="s">
        <v>232</v>
      </c>
      <c r="D173" s="3">
        <v>27</v>
      </c>
      <c r="E173" s="3" t="s">
        <v>279</v>
      </c>
      <c r="F173" s="13" t="s">
        <v>1043</v>
      </c>
      <c r="G173" s="2">
        <v>7.4706706356154786</v>
      </c>
      <c r="H173" s="2">
        <v>6.2118313850513642</v>
      </c>
      <c r="I173" s="2">
        <v>6.711428128391999</v>
      </c>
      <c r="J173" s="2">
        <v>5.4914251921939679</v>
      </c>
      <c r="K173" s="2">
        <v>6.4308712671923214</v>
      </c>
      <c r="L173" s="3">
        <v>42665</v>
      </c>
      <c r="M173" s="3">
        <v>5711</v>
      </c>
      <c r="N173" s="3">
        <v>35072</v>
      </c>
      <c r="O173" s="3">
        <v>5646</v>
      </c>
      <c r="P173" s="3">
        <v>43282</v>
      </c>
      <c r="Q173" s="3">
        <v>6449</v>
      </c>
      <c r="R173" s="3">
        <v>27858</v>
      </c>
      <c r="S173" s="3">
        <v>5073</v>
      </c>
    </row>
    <row r="174" spans="1:19" x14ac:dyDescent="0.25">
      <c r="A174" s="3" t="s">
        <v>355</v>
      </c>
      <c r="B174" s="3" t="s">
        <v>255</v>
      </c>
      <c r="C174" s="3" t="s">
        <v>232</v>
      </c>
      <c r="D174" s="3">
        <v>27</v>
      </c>
      <c r="E174" s="3" t="s">
        <v>279</v>
      </c>
      <c r="F174" s="13" t="s">
        <v>1043</v>
      </c>
      <c r="G174" s="2">
        <v>7.4459459459459456</v>
      </c>
      <c r="H174" s="2">
        <v>7.6743063932448736</v>
      </c>
      <c r="I174" s="2">
        <v>5.392601431980907</v>
      </c>
      <c r="J174" s="2">
        <v>5.884322678843227</v>
      </c>
      <c r="K174" s="2">
        <v>6.5254948918954465</v>
      </c>
      <c r="L174" s="3">
        <v>8816</v>
      </c>
      <c r="M174" s="3">
        <v>1184</v>
      </c>
      <c r="N174" s="3">
        <v>6362</v>
      </c>
      <c r="O174" s="3">
        <v>829</v>
      </c>
      <c r="P174" s="3">
        <v>9038</v>
      </c>
      <c r="Q174" s="3">
        <v>1676</v>
      </c>
      <c r="R174" s="3">
        <v>3866</v>
      </c>
      <c r="S174" s="3">
        <v>657</v>
      </c>
    </row>
    <row r="175" spans="1:19" x14ac:dyDescent="0.25">
      <c r="A175" s="3" t="s">
        <v>254</v>
      </c>
      <c r="B175" s="3" t="s">
        <v>190</v>
      </c>
      <c r="C175" s="3" t="s">
        <v>232</v>
      </c>
      <c r="D175" s="3">
        <v>27</v>
      </c>
      <c r="E175" s="3" t="s">
        <v>233</v>
      </c>
      <c r="F175" s="13" t="s">
        <v>1044</v>
      </c>
      <c r="G175" s="2">
        <v>7.3633578431372548</v>
      </c>
      <c r="H175" s="2">
        <v>6.2551750094091076</v>
      </c>
      <c r="I175" s="2">
        <v>7.8227599738391103</v>
      </c>
      <c r="J175" s="2">
        <v>8.2506861848124426</v>
      </c>
      <c r="K175" s="2">
        <v>7.3839944475286394</v>
      </c>
      <c r="L175" s="3">
        <v>12017</v>
      </c>
      <c r="M175" s="3">
        <v>1632</v>
      </c>
      <c r="N175" s="3">
        <v>16620</v>
      </c>
      <c r="O175" s="3">
        <v>2657</v>
      </c>
      <c r="P175" s="3">
        <v>11961</v>
      </c>
      <c r="Q175" s="3">
        <v>1529</v>
      </c>
      <c r="R175" s="3">
        <v>18036</v>
      </c>
      <c r="S175" s="3">
        <v>2186</v>
      </c>
    </row>
    <row r="176" spans="1:19" x14ac:dyDescent="0.25">
      <c r="A176" s="3" t="s">
        <v>268</v>
      </c>
      <c r="B176" s="3" t="s">
        <v>269</v>
      </c>
      <c r="C176" s="3" t="s">
        <v>232</v>
      </c>
      <c r="D176" s="3">
        <v>27</v>
      </c>
      <c r="E176" s="3" t="s">
        <v>233</v>
      </c>
      <c r="F176" s="13" t="s">
        <v>1044</v>
      </c>
      <c r="G176" s="2">
        <v>6.538893344025662</v>
      </c>
      <c r="H176" s="2">
        <v>5.2079646017699117</v>
      </c>
      <c r="I176" s="2">
        <v>7.027734976887519</v>
      </c>
      <c r="J176" s="2">
        <v>5.6028097062579825</v>
      </c>
      <c r="K176" s="2">
        <v>6.0512957805769307</v>
      </c>
      <c r="L176" s="3">
        <v>8154</v>
      </c>
      <c r="M176" s="3">
        <v>1247</v>
      </c>
      <c r="N176" s="3">
        <v>5885</v>
      </c>
      <c r="O176" s="3">
        <v>1130</v>
      </c>
      <c r="P176" s="3">
        <v>9122</v>
      </c>
      <c r="Q176" s="3">
        <v>1298</v>
      </c>
      <c r="R176" s="3">
        <v>4387</v>
      </c>
      <c r="S176" s="3">
        <v>783</v>
      </c>
    </row>
    <row r="177" spans="1:19" x14ac:dyDescent="0.25">
      <c r="A177" s="3" t="s">
        <v>342</v>
      </c>
      <c r="B177" s="3" t="s">
        <v>343</v>
      </c>
      <c r="C177" s="3" t="s">
        <v>264</v>
      </c>
      <c r="D177" s="3">
        <v>27</v>
      </c>
      <c r="E177" s="3" t="s">
        <v>344</v>
      </c>
      <c r="F177" s="13" t="s">
        <v>1127</v>
      </c>
      <c r="G177" s="2">
        <v>5.9903381642512077</v>
      </c>
      <c r="H177" s="2">
        <v>6.0251196172248802</v>
      </c>
      <c r="I177" s="2">
        <v>5.5723684210526319</v>
      </c>
      <c r="J177" s="2">
        <v>6.53125</v>
      </c>
      <c r="K177" s="2">
        <v>6.0202328034436547</v>
      </c>
      <c r="L177" s="3">
        <v>2480</v>
      </c>
      <c r="M177" s="3">
        <v>414</v>
      </c>
      <c r="N177" s="3">
        <v>5037</v>
      </c>
      <c r="O177" s="3">
        <v>836</v>
      </c>
      <c r="P177" s="3">
        <v>847</v>
      </c>
      <c r="Q177" s="3">
        <v>152</v>
      </c>
      <c r="R177" s="3">
        <v>1254</v>
      </c>
      <c r="S177" s="3">
        <v>192</v>
      </c>
    </row>
    <row r="178" spans="1:19" x14ac:dyDescent="0.25">
      <c r="A178" s="3" t="s">
        <v>505</v>
      </c>
      <c r="B178" s="3" t="s">
        <v>506</v>
      </c>
      <c r="C178" s="3" t="s">
        <v>507</v>
      </c>
      <c r="D178" s="3">
        <v>27</v>
      </c>
      <c r="E178" s="3" t="s">
        <v>508</v>
      </c>
      <c r="F178" s="13"/>
      <c r="G178" s="2">
        <v>5.265329991645781</v>
      </c>
      <c r="H178" s="2">
        <v>4.5297560975609752</v>
      </c>
      <c r="I178" s="2">
        <v>3.7862595419847329</v>
      </c>
      <c r="J178" s="2">
        <v>4.2664266426642667</v>
      </c>
      <c r="K178" s="2">
        <v>4.4304084746768391</v>
      </c>
      <c r="L178" s="3">
        <v>31513</v>
      </c>
      <c r="M178" s="3">
        <v>5985</v>
      </c>
      <c r="N178" s="3">
        <v>23215</v>
      </c>
      <c r="O178" s="3">
        <v>5125</v>
      </c>
      <c r="P178" s="3">
        <v>11408</v>
      </c>
      <c r="Q178" s="3">
        <v>3013</v>
      </c>
      <c r="R178" s="3">
        <v>9480</v>
      </c>
      <c r="S178" s="3">
        <v>2222</v>
      </c>
    </row>
    <row r="179" spans="1:19" x14ac:dyDescent="0.25">
      <c r="A179" s="3" t="s">
        <v>1073</v>
      </c>
      <c r="B179" s="3" t="s">
        <v>118</v>
      </c>
      <c r="C179" s="3" t="s">
        <v>48</v>
      </c>
      <c r="D179" s="3">
        <v>27</v>
      </c>
      <c r="E179" s="3" t="s">
        <v>60</v>
      </c>
      <c r="F179" s="15" t="s">
        <v>1029</v>
      </c>
      <c r="G179" s="2">
        <v>148</v>
      </c>
      <c r="H179" s="2">
        <v>120.89115646258503</v>
      </c>
      <c r="I179" s="2">
        <v>18.024602026049205</v>
      </c>
      <c r="J179" s="2">
        <v>39.557168784029038</v>
      </c>
      <c r="K179" s="2">
        <v>59.763604508469577</v>
      </c>
      <c r="L179" s="3">
        <v>12876</v>
      </c>
      <c r="M179" s="3">
        <v>87</v>
      </c>
      <c r="N179" s="3">
        <v>17771</v>
      </c>
      <c r="O179" s="3">
        <v>147</v>
      </c>
      <c r="P179" s="3">
        <v>12455</v>
      </c>
      <c r="Q179" s="3">
        <v>691</v>
      </c>
      <c r="R179" s="3">
        <v>21796</v>
      </c>
      <c r="S179" s="3">
        <v>551</v>
      </c>
    </row>
    <row r="180" spans="1:19" x14ac:dyDescent="0.25">
      <c r="A180" s="3" t="s">
        <v>1072</v>
      </c>
      <c r="B180" s="3" t="s">
        <v>118</v>
      </c>
      <c r="C180" s="3" t="s">
        <v>48</v>
      </c>
      <c r="D180" s="3">
        <v>27</v>
      </c>
      <c r="E180" s="3" t="s">
        <v>60</v>
      </c>
      <c r="F180" s="15" t="s">
        <v>1029</v>
      </c>
      <c r="G180" s="2">
        <v>122.35897435897436</v>
      </c>
      <c r="H180" s="2">
        <v>92.506249999999994</v>
      </c>
      <c r="I180" s="2">
        <v>21.036111111111111</v>
      </c>
      <c r="J180" s="2">
        <v>49.861460957178842</v>
      </c>
      <c r="K180" s="2">
        <v>58.699491602558581</v>
      </c>
      <c r="L180" s="3">
        <v>9544</v>
      </c>
      <c r="M180" s="3">
        <v>78</v>
      </c>
      <c r="N180" s="3">
        <v>14801</v>
      </c>
      <c r="O180" s="3">
        <v>160</v>
      </c>
      <c r="P180" s="3">
        <v>15146</v>
      </c>
      <c r="Q180" s="3">
        <v>720</v>
      </c>
      <c r="R180" s="3">
        <v>19795</v>
      </c>
      <c r="S180" s="3">
        <v>397</v>
      </c>
    </row>
    <row r="181" spans="1:19" x14ac:dyDescent="0.25">
      <c r="A181" s="3" t="s">
        <v>58</v>
      </c>
      <c r="B181" s="3" t="s">
        <v>59</v>
      </c>
      <c r="C181" s="3" t="s">
        <v>48</v>
      </c>
      <c r="D181" s="3">
        <v>27</v>
      </c>
      <c r="E181" s="3" t="s">
        <v>60</v>
      </c>
      <c r="F181" s="15" t="s">
        <v>1029</v>
      </c>
      <c r="G181" s="2">
        <v>117.86440677966101</v>
      </c>
      <c r="H181" s="2">
        <v>122.3013698630137</v>
      </c>
      <c r="I181" s="2">
        <v>49.451612903225808</v>
      </c>
      <c r="J181" s="2">
        <v>130.22641509433961</v>
      </c>
      <c r="K181" s="2">
        <v>98.157476707341118</v>
      </c>
      <c r="L181" s="3">
        <v>6954</v>
      </c>
      <c r="M181" s="3">
        <v>59</v>
      </c>
      <c r="N181" s="3">
        <v>8928</v>
      </c>
      <c r="O181" s="3">
        <v>73</v>
      </c>
      <c r="P181" s="3">
        <v>6132</v>
      </c>
      <c r="Q181" s="3">
        <v>124</v>
      </c>
      <c r="R181" s="3">
        <v>6902</v>
      </c>
      <c r="S181" s="3">
        <v>53</v>
      </c>
    </row>
    <row r="182" spans="1:19" x14ac:dyDescent="0.25">
      <c r="A182" s="3" t="s">
        <v>1074</v>
      </c>
      <c r="B182" s="3" t="s">
        <v>118</v>
      </c>
      <c r="C182" s="3" t="s">
        <v>48</v>
      </c>
      <c r="D182" s="3">
        <v>27</v>
      </c>
      <c r="E182" s="3" t="s">
        <v>60</v>
      </c>
      <c r="F182" s="15" t="s">
        <v>1029</v>
      </c>
      <c r="G182" s="2">
        <v>114.57021276595745</v>
      </c>
      <c r="H182" s="2">
        <v>80.75</v>
      </c>
      <c r="I182" s="2">
        <v>16.503325942350333</v>
      </c>
      <c r="J182" s="2">
        <v>28.800877192982455</v>
      </c>
      <c r="K182" s="2">
        <v>45.792869749659481</v>
      </c>
      <c r="L182" s="3">
        <v>26924</v>
      </c>
      <c r="M182" s="3">
        <v>235</v>
      </c>
      <c r="N182" s="3">
        <v>36176</v>
      </c>
      <c r="O182" s="3">
        <v>448</v>
      </c>
      <c r="P182" s="3">
        <v>22329</v>
      </c>
      <c r="Q182" s="3">
        <v>1353</v>
      </c>
      <c r="R182" s="3">
        <v>32833</v>
      </c>
      <c r="S182" s="3">
        <v>1140</v>
      </c>
    </row>
    <row r="183" spans="1:19" x14ac:dyDescent="0.25">
      <c r="A183" s="3" t="s">
        <v>213</v>
      </c>
      <c r="B183" s="3" t="s">
        <v>214</v>
      </c>
      <c r="C183" s="3" t="s">
        <v>215</v>
      </c>
      <c r="D183" s="3">
        <v>27</v>
      </c>
      <c r="E183" s="3" t="s">
        <v>216</v>
      </c>
      <c r="F183" s="13" t="s">
        <v>1057</v>
      </c>
      <c r="G183" s="2">
        <v>5.0467980295566504</v>
      </c>
      <c r="H183" s="2">
        <v>5.6690476190476193</v>
      </c>
      <c r="I183" s="2">
        <v>9.4119318181818183</v>
      </c>
      <c r="J183" s="2">
        <v>6.7411764705882353</v>
      </c>
      <c r="K183" s="2">
        <v>6.5273233101601242</v>
      </c>
      <c r="L183" s="3">
        <v>4098</v>
      </c>
      <c r="M183" s="3">
        <v>812</v>
      </c>
      <c r="N183" s="3">
        <v>2381</v>
      </c>
      <c r="O183" s="3">
        <v>420</v>
      </c>
      <c r="P183" s="3">
        <v>6626</v>
      </c>
      <c r="Q183" s="3">
        <v>704</v>
      </c>
      <c r="R183" s="3">
        <v>1719</v>
      </c>
      <c r="S183" s="3">
        <v>255</v>
      </c>
    </row>
    <row r="184" spans="1:19" x14ac:dyDescent="0.25">
      <c r="A184" s="3" t="s">
        <v>747</v>
      </c>
      <c r="B184" s="3" t="s">
        <v>748</v>
      </c>
      <c r="C184" s="3" t="s">
        <v>93</v>
      </c>
      <c r="D184" s="3">
        <v>27</v>
      </c>
      <c r="E184" s="3" t="s">
        <v>749</v>
      </c>
      <c r="F184" s="13"/>
      <c r="G184" s="2">
        <v>4.8007181328545778</v>
      </c>
      <c r="H184" s="2">
        <v>3.637684042976522</v>
      </c>
      <c r="I184" s="2">
        <v>2.5847878529870867</v>
      </c>
      <c r="J184" s="2">
        <v>2.5267029101375118</v>
      </c>
      <c r="K184" s="2">
        <v>3.267966281235152</v>
      </c>
      <c r="L184" s="3">
        <v>24066</v>
      </c>
      <c r="M184" s="3">
        <v>5013</v>
      </c>
      <c r="N184" s="3">
        <v>18283</v>
      </c>
      <c r="O184" s="3">
        <v>5026</v>
      </c>
      <c r="P184" s="3">
        <v>18215</v>
      </c>
      <c r="Q184" s="3">
        <v>7047</v>
      </c>
      <c r="R184" s="3">
        <v>23703</v>
      </c>
      <c r="S184" s="3">
        <v>9381</v>
      </c>
    </row>
    <row r="185" spans="1:19" x14ac:dyDescent="0.25">
      <c r="A185" s="3" t="s">
        <v>46</v>
      </c>
      <c r="B185" s="3" t="s">
        <v>47</v>
      </c>
      <c r="C185" s="3" t="s">
        <v>48</v>
      </c>
      <c r="D185" s="3">
        <v>27</v>
      </c>
      <c r="E185" s="3" t="s">
        <v>49</v>
      </c>
      <c r="F185" s="15" t="s">
        <v>1032</v>
      </c>
      <c r="G185" s="2">
        <v>21.681122448979593</v>
      </c>
      <c r="H185" s="2">
        <v>16.681415929203538</v>
      </c>
      <c r="I185" s="2">
        <v>71.821917808219183</v>
      </c>
      <c r="J185" s="2">
        <v>55.911392405063289</v>
      </c>
      <c r="K185" s="2">
        <v>34.715065955183441</v>
      </c>
      <c r="L185" s="3">
        <v>8499</v>
      </c>
      <c r="M185" s="3">
        <v>392</v>
      </c>
      <c r="N185" s="3">
        <v>5655</v>
      </c>
      <c r="O185" s="3">
        <v>339</v>
      </c>
      <c r="P185" s="3">
        <v>5243</v>
      </c>
      <c r="Q185" s="3">
        <v>73</v>
      </c>
      <c r="R185" s="3">
        <v>4417</v>
      </c>
      <c r="S185" s="3">
        <v>79</v>
      </c>
    </row>
    <row r="186" spans="1:19" x14ac:dyDescent="0.25">
      <c r="A186" s="3" t="s">
        <v>308</v>
      </c>
      <c r="B186" s="3" t="s">
        <v>309</v>
      </c>
      <c r="C186" s="3" t="s">
        <v>48</v>
      </c>
      <c r="D186" s="3">
        <v>27</v>
      </c>
      <c r="E186" s="3" t="s">
        <v>310</v>
      </c>
      <c r="F186" s="15" t="s">
        <v>1028</v>
      </c>
      <c r="G186" s="2">
        <v>5.5949999999999998</v>
      </c>
      <c r="H186" s="2">
        <v>5.7002724795640329</v>
      </c>
      <c r="I186" s="2">
        <v>6.0716510903426792</v>
      </c>
      <c r="J186" s="2">
        <v>5.0252525252525251</v>
      </c>
      <c r="K186" s="2">
        <v>5.5852176400332798</v>
      </c>
      <c r="L186" s="3">
        <v>1119</v>
      </c>
      <c r="M186" s="3">
        <v>200</v>
      </c>
      <c r="N186" s="3">
        <v>2092</v>
      </c>
      <c r="O186" s="3">
        <v>367</v>
      </c>
      <c r="P186" s="3">
        <v>1949</v>
      </c>
      <c r="Q186" s="3">
        <v>321</v>
      </c>
      <c r="R186" s="3">
        <v>995</v>
      </c>
      <c r="S186" s="3">
        <v>198</v>
      </c>
    </row>
    <row r="187" spans="1:19" x14ac:dyDescent="0.25">
      <c r="A187" s="3" t="s">
        <v>386</v>
      </c>
      <c r="B187" s="3" t="s">
        <v>387</v>
      </c>
      <c r="C187" s="3" t="s">
        <v>232</v>
      </c>
      <c r="D187" s="3">
        <v>27</v>
      </c>
      <c r="E187" s="3" t="s">
        <v>388</v>
      </c>
      <c r="F187" s="13"/>
      <c r="G187" s="2">
        <v>4.6432825943084053</v>
      </c>
      <c r="H187" s="2">
        <v>3.9529288702928871</v>
      </c>
      <c r="I187" s="2">
        <v>4.8867614879649892</v>
      </c>
      <c r="J187" s="2">
        <v>6.374052232518955</v>
      </c>
      <c r="K187" s="2">
        <v>4.8898464202273662</v>
      </c>
      <c r="L187" s="3">
        <v>7016</v>
      </c>
      <c r="M187" s="3">
        <v>1511</v>
      </c>
      <c r="N187" s="3">
        <v>7558</v>
      </c>
      <c r="O187" s="3">
        <v>1912</v>
      </c>
      <c r="P187" s="3">
        <v>8933</v>
      </c>
      <c r="Q187" s="3">
        <v>1828</v>
      </c>
      <c r="R187" s="3">
        <v>7566</v>
      </c>
      <c r="S187" s="3">
        <v>1187</v>
      </c>
    </row>
    <row r="188" spans="1:19" x14ac:dyDescent="0.25">
      <c r="A188" s="3" t="s">
        <v>409</v>
      </c>
      <c r="B188" s="3" t="s">
        <v>343</v>
      </c>
      <c r="C188" s="3" t="s">
        <v>264</v>
      </c>
      <c r="D188" s="3">
        <v>27</v>
      </c>
      <c r="E188" s="3" t="s">
        <v>344</v>
      </c>
      <c r="F188" s="13" t="s">
        <v>343</v>
      </c>
      <c r="G188" s="2">
        <v>4.4341825902335454</v>
      </c>
      <c r="H188" s="2">
        <v>4.1983273596176822</v>
      </c>
      <c r="I188" s="2">
        <v>4.5991561181434601</v>
      </c>
      <c r="J188" s="2">
        <v>6.6917562724014337</v>
      </c>
      <c r="K188" s="2">
        <v>4.8924571942791069</v>
      </c>
      <c r="L188" s="3">
        <v>16708</v>
      </c>
      <c r="M188" s="3">
        <v>3768</v>
      </c>
      <c r="N188" s="3">
        <v>28112</v>
      </c>
      <c r="O188" s="3">
        <v>6696</v>
      </c>
      <c r="P188" s="3">
        <v>4360</v>
      </c>
      <c r="Q188" s="3">
        <v>948</v>
      </c>
      <c r="R188" s="3">
        <v>9335</v>
      </c>
      <c r="S188" s="3">
        <v>1395</v>
      </c>
    </row>
    <row r="189" spans="1:19" x14ac:dyDescent="0.25">
      <c r="A189" s="3" t="s">
        <v>448</v>
      </c>
      <c r="B189" s="3" t="s">
        <v>449</v>
      </c>
      <c r="C189" s="3" t="s">
        <v>93</v>
      </c>
      <c r="D189" s="3">
        <v>27</v>
      </c>
      <c r="E189" s="3" t="s">
        <v>450</v>
      </c>
      <c r="F189" s="13"/>
      <c r="G189" s="2">
        <v>4.3590604026845634</v>
      </c>
      <c r="H189" s="2">
        <v>3.9018567639257293</v>
      </c>
      <c r="I189" s="2">
        <v>4.2978723404255321</v>
      </c>
      <c r="J189" s="2">
        <v>4.3310104529616726</v>
      </c>
      <c r="K189" s="2">
        <v>4.2181958320865354</v>
      </c>
      <c r="L189" s="3">
        <v>2598</v>
      </c>
      <c r="M189" s="3">
        <v>596</v>
      </c>
      <c r="N189" s="3">
        <v>1471</v>
      </c>
      <c r="O189" s="3">
        <v>377</v>
      </c>
      <c r="P189" s="3">
        <v>3232</v>
      </c>
      <c r="Q189" s="3">
        <v>752</v>
      </c>
      <c r="R189" s="3">
        <v>1243</v>
      </c>
      <c r="S189" s="3">
        <v>287</v>
      </c>
    </row>
    <row r="190" spans="1:19" x14ac:dyDescent="0.25">
      <c r="A190" s="3" t="s">
        <v>710</v>
      </c>
      <c r="B190" s="3" t="s">
        <v>255</v>
      </c>
      <c r="C190" s="3" t="s">
        <v>382</v>
      </c>
      <c r="D190" s="3">
        <v>27</v>
      </c>
      <c r="E190" s="3" t="s">
        <v>711</v>
      </c>
      <c r="F190" s="13"/>
      <c r="G190" s="2">
        <v>4.1220825852782763</v>
      </c>
      <c r="H190" s="2">
        <v>6.0725075528700909</v>
      </c>
      <c r="I190" s="2">
        <v>2.7399355877616749</v>
      </c>
      <c r="J190" s="2">
        <v>3.565768621236133</v>
      </c>
      <c r="K190" s="2">
        <v>3.9545271911797504</v>
      </c>
      <c r="L190" s="3">
        <v>2296</v>
      </c>
      <c r="M190" s="3">
        <v>557</v>
      </c>
      <c r="N190" s="3">
        <v>2010</v>
      </c>
      <c r="O190" s="3">
        <v>331</v>
      </c>
      <c r="P190" s="3">
        <v>3403</v>
      </c>
      <c r="Q190" s="3">
        <v>1242</v>
      </c>
      <c r="R190" s="3">
        <v>2250</v>
      </c>
      <c r="S190" s="3">
        <v>631</v>
      </c>
    </row>
    <row r="191" spans="1:19" x14ac:dyDescent="0.25">
      <c r="A191" s="3" t="s">
        <v>300</v>
      </c>
      <c r="B191" s="3" t="s">
        <v>301</v>
      </c>
      <c r="C191" s="3" t="s">
        <v>93</v>
      </c>
      <c r="D191" s="3">
        <v>27</v>
      </c>
      <c r="E191" s="3" t="s">
        <v>302</v>
      </c>
      <c r="F191" s="13"/>
      <c r="G191" s="2">
        <v>3.3459037711313395</v>
      </c>
      <c r="H191" s="2">
        <v>3.8993212669683257</v>
      </c>
      <c r="I191" s="2">
        <v>6.2579710144927541</v>
      </c>
      <c r="J191" s="2">
        <v>10.430463576158941</v>
      </c>
      <c r="K191" s="2">
        <v>5.4020662466202936</v>
      </c>
      <c r="L191" s="3">
        <v>2573</v>
      </c>
      <c r="M191" s="3">
        <v>769</v>
      </c>
      <c r="N191" s="3">
        <v>3447</v>
      </c>
      <c r="O191" s="3">
        <v>884</v>
      </c>
      <c r="P191" s="3">
        <v>2159</v>
      </c>
      <c r="Q191" s="3">
        <v>345</v>
      </c>
      <c r="R191" s="3">
        <v>1575</v>
      </c>
      <c r="S191" s="3">
        <v>151</v>
      </c>
    </row>
    <row r="192" spans="1:19" x14ac:dyDescent="0.25">
      <c r="A192" s="3" t="s">
        <v>655</v>
      </c>
      <c r="B192" s="3" t="s">
        <v>656</v>
      </c>
      <c r="C192" s="3" t="s">
        <v>657</v>
      </c>
      <c r="D192" s="3">
        <v>27</v>
      </c>
      <c r="E192" s="3" t="s">
        <v>658</v>
      </c>
      <c r="F192" s="13"/>
      <c r="G192" s="2">
        <v>3.2159115543030565</v>
      </c>
      <c r="H192" s="2">
        <v>2.6613175675675675</v>
      </c>
      <c r="I192" s="2">
        <v>2.9129984464008287</v>
      </c>
      <c r="J192" s="2">
        <v>2.9705615942028984</v>
      </c>
      <c r="K192" s="2">
        <v>2.9335595114079367</v>
      </c>
      <c r="L192" s="3">
        <v>14835</v>
      </c>
      <c r="M192" s="3">
        <v>4613</v>
      </c>
      <c r="N192" s="3">
        <v>6302</v>
      </c>
      <c r="O192" s="3">
        <v>2368</v>
      </c>
      <c r="P192" s="3">
        <v>11250</v>
      </c>
      <c r="Q192" s="3">
        <v>3862</v>
      </c>
      <c r="R192" s="3">
        <v>6559</v>
      </c>
      <c r="S192" s="3">
        <v>2208</v>
      </c>
    </row>
    <row r="193" spans="1:19" x14ac:dyDescent="0.25">
      <c r="A193" s="3" t="s">
        <v>262</v>
      </c>
      <c r="B193" s="3" t="s">
        <v>263</v>
      </c>
      <c r="C193" s="3" t="s">
        <v>264</v>
      </c>
      <c r="D193" s="3">
        <v>27</v>
      </c>
      <c r="E193" s="3" t="s">
        <v>265</v>
      </c>
      <c r="F193" s="13"/>
      <c r="G193" s="2">
        <v>3.1163682864450126</v>
      </c>
      <c r="H193" s="2">
        <v>2.9626802374893977</v>
      </c>
      <c r="I193" s="2">
        <v>7.4923076923076923</v>
      </c>
      <c r="J193" s="2">
        <v>13.323529411764707</v>
      </c>
      <c r="K193" s="2">
        <v>5.5098796336344318</v>
      </c>
      <c r="L193" s="3">
        <v>4874</v>
      </c>
      <c r="M193" s="3">
        <v>1564</v>
      </c>
      <c r="N193" s="3">
        <v>3493</v>
      </c>
      <c r="O193" s="3">
        <v>1179</v>
      </c>
      <c r="P193" s="3">
        <v>1948</v>
      </c>
      <c r="Q193" s="3">
        <v>260</v>
      </c>
      <c r="R193" s="3">
        <v>1359</v>
      </c>
      <c r="S193" s="3">
        <v>102</v>
      </c>
    </row>
    <row r="194" spans="1:19" x14ac:dyDescent="0.25">
      <c r="A194" s="3" t="s">
        <v>751</v>
      </c>
      <c r="B194" s="3" t="s">
        <v>752</v>
      </c>
      <c r="C194" s="3" t="s">
        <v>753</v>
      </c>
      <c r="D194" s="3">
        <v>27</v>
      </c>
      <c r="E194" s="3" t="s">
        <v>754</v>
      </c>
      <c r="F194" s="13"/>
      <c r="G194" s="2">
        <v>3.0976277372262775</v>
      </c>
      <c r="H194" s="2">
        <v>2.9263427109974423</v>
      </c>
      <c r="I194" s="2">
        <v>2.5405807892777363</v>
      </c>
      <c r="J194" s="2">
        <v>2.3596214511041009</v>
      </c>
      <c r="K194" s="2">
        <v>2.7150788019659244</v>
      </c>
      <c r="L194" s="3">
        <v>6790</v>
      </c>
      <c r="M194" s="3">
        <v>2192</v>
      </c>
      <c r="N194" s="3">
        <v>5721</v>
      </c>
      <c r="O194" s="3">
        <v>1955</v>
      </c>
      <c r="P194" s="3">
        <v>3412</v>
      </c>
      <c r="Q194" s="3">
        <v>1343</v>
      </c>
      <c r="R194" s="3">
        <v>2244</v>
      </c>
      <c r="S194" s="3">
        <v>951</v>
      </c>
    </row>
    <row r="195" spans="1:19" x14ac:dyDescent="0.25">
      <c r="A195" s="3" t="s">
        <v>857</v>
      </c>
      <c r="B195" s="3" t="s">
        <v>858</v>
      </c>
      <c r="C195" s="3" t="s">
        <v>859</v>
      </c>
      <c r="D195" s="3">
        <v>27</v>
      </c>
      <c r="E195" s="3" t="s">
        <v>860</v>
      </c>
      <c r="F195" s="13"/>
      <c r="G195" s="2">
        <v>3.0963072378138849</v>
      </c>
      <c r="H195" s="2">
        <v>2.7506639126586014</v>
      </c>
      <c r="I195" s="2">
        <v>2.2095238095238097</v>
      </c>
      <c r="J195" s="2">
        <v>2.8125461254612545</v>
      </c>
      <c r="K195" s="2">
        <v>2.6972424075358434</v>
      </c>
      <c r="L195" s="3">
        <v>10481</v>
      </c>
      <c r="M195" s="3">
        <v>3385</v>
      </c>
      <c r="N195" s="3">
        <v>9322</v>
      </c>
      <c r="O195" s="3">
        <v>3389</v>
      </c>
      <c r="P195" s="3">
        <v>6264</v>
      </c>
      <c r="Q195" s="3">
        <v>2835</v>
      </c>
      <c r="R195" s="3">
        <v>7622</v>
      </c>
      <c r="S195" s="3">
        <v>2710</v>
      </c>
    </row>
    <row r="196" spans="1:19" x14ac:dyDescent="0.25">
      <c r="A196" s="3" t="s">
        <v>517</v>
      </c>
      <c r="B196" s="3" t="s">
        <v>518</v>
      </c>
      <c r="C196" s="3" t="s">
        <v>232</v>
      </c>
      <c r="D196" s="3">
        <v>27</v>
      </c>
      <c r="E196" s="3" t="s">
        <v>519</v>
      </c>
      <c r="F196" s="13"/>
      <c r="G196" s="2">
        <v>3.0941009423002455</v>
      </c>
      <c r="H196" s="2">
        <v>2.8486486486486489</v>
      </c>
      <c r="I196" s="2">
        <v>3.7436905254447663</v>
      </c>
      <c r="J196" s="2">
        <v>3.8116354759967455</v>
      </c>
      <c r="K196" s="2">
        <v>3.3488536328371228</v>
      </c>
      <c r="L196" s="3">
        <v>23970</v>
      </c>
      <c r="M196" s="3">
        <v>7747</v>
      </c>
      <c r="N196" s="3">
        <v>15283</v>
      </c>
      <c r="O196" s="3">
        <v>5365</v>
      </c>
      <c r="P196" s="3">
        <v>18097</v>
      </c>
      <c r="Q196" s="3">
        <v>4834</v>
      </c>
      <c r="R196" s="3">
        <v>18738</v>
      </c>
      <c r="S196" s="3">
        <v>4916</v>
      </c>
    </row>
    <row r="197" spans="1:19" x14ac:dyDescent="0.25">
      <c r="A197" s="3" t="s">
        <v>523</v>
      </c>
      <c r="B197" s="3" t="s">
        <v>524</v>
      </c>
      <c r="C197" s="3" t="s">
        <v>525</v>
      </c>
      <c r="D197" s="3">
        <v>27</v>
      </c>
      <c r="E197" s="3" t="s">
        <v>526</v>
      </c>
      <c r="F197" s="13"/>
      <c r="G197" s="2">
        <v>2.8994565217391304</v>
      </c>
      <c r="H197" s="2">
        <v>2.9451038575667656</v>
      </c>
      <c r="I197" s="2">
        <v>3.6225045372050815</v>
      </c>
      <c r="J197" s="2">
        <v>2.75</v>
      </c>
      <c r="K197" s="2">
        <v>3.0369644752680043</v>
      </c>
      <c r="L197" s="3">
        <v>2134</v>
      </c>
      <c r="M197" s="3">
        <v>736</v>
      </c>
      <c r="N197" s="3">
        <v>1985</v>
      </c>
      <c r="O197" s="3">
        <v>674</v>
      </c>
      <c r="P197" s="3">
        <v>1996</v>
      </c>
      <c r="Q197" s="3">
        <v>551</v>
      </c>
      <c r="R197" s="3">
        <v>2233</v>
      </c>
      <c r="S197" s="3">
        <v>812</v>
      </c>
    </row>
    <row r="198" spans="1:19" x14ac:dyDescent="0.25">
      <c r="A198" s="3" t="s">
        <v>907</v>
      </c>
      <c r="B198" s="3" t="s">
        <v>908</v>
      </c>
      <c r="C198" s="3" t="s">
        <v>909</v>
      </c>
      <c r="D198" s="3">
        <v>27</v>
      </c>
      <c r="E198" s="3" t="s">
        <v>910</v>
      </c>
      <c r="F198" s="13"/>
      <c r="G198" s="2">
        <v>2.8059581320450886</v>
      </c>
      <c r="H198" s="2">
        <v>2.2003816793893129</v>
      </c>
      <c r="I198" s="2">
        <v>2.0554016620498614</v>
      </c>
      <c r="J198" s="2">
        <v>2.394463667820069</v>
      </c>
      <c r="K198" s="2">
        <v>2.3478537482957358</v>
      </c>
      <c r="L198" s="3">
        <v>3485</v>
      </c>
      <c r="M198" s="3">
        <v>1242</v>
      </c>
      <c r="N198" s="3">
        <v>3459</v>
      </c>
      <c r="O198" s="3">
        <v>1572</v>
      </c>
      <c r="P198" s="3">
        <v>1484</v>
      </c>
      <c r="Q198" s="3">
        <v>722</v>
      </c>
      <c r="R198" s="3">
        <v>1384</v>
      </c>
      <c r="S198" s="3">
        <v>578</v>
      </c>
    </row>
    <row r="199" spans="1:19" x14ac:dyDescent="0.25">
      <c r="A199" s="3" t="s">
        <v>884</v>
      </c>
      <c r="B199" s="3" t="s">
        <v>752</v>
      </c>
      <c r="C199" s="3" t="s">
        <v>753</v>
      </c>
      <c r="D199" s="3">
        <v>27</v>
      </c>
      <c r="E199" s="3" t="s">
        <v>754</v>
      </c>
      <c r="F199" s="13"/>
      <c r="G199" s="2">
        <v>2.692762186115214</v>
      </c>
      <c r="H199" s="2">
        <v>3.0431372549019606</v>
      </c>
      <c r="I199" s="2">
        <v>2.139588100686499</v>
      </c>
      <c r="J199" s="2">
        <v>2.4034090909090908</v>
      </c>
      <c r="K199" s="2">
        <v>2.5478235852327513</v>
      </c>
      <c r="L199" s="3">
        <v>1823</v>
      </c>
      <c r="M199" s="3">
        <v>677</v>
      </c>
      <c r="N199" s="3">
        <v>2328</v>
      </c>
      <c r="O199" s="3">
        <v>765</v>
      </c>
      <c r="P199" s="3">
        <v>935</v>
      </c>
      <c r="Q199" s="3">
        <v>437</v>
      </c>
      <c r="R199" s="3">
        <v>846</v>
      </c>
      <c r="S199" s="3">
        <v>352</v>
      </c>
    </row>
    <row r="200" spans="1:19" x14ac:dyDescent="0.25">
      <c r="A200" s="3" t="s">
        <v>865</v>
      </c>
      <c r="B200" s="3" t="s">
        <v>866</v>
      </c>
      <c r="C200" s="3" t="s">
        <v>692</v>
      </c>
      <c r="D200" s="3">
        <v>27</v>
      </c>
      <c r="E200" s="3" t="s">
        <v>693</v>
      </c>
      <c r="F200" s="13"/>
      <c r="G200" s="2">
        <v>2.549731182795699</v>
      </c>
      <c r="H200" s="2">
        <v>2.4149577804583835</v>
      </c>
      <c r="I200" s="2">
        <v>2.1992312620115309</v>
      </c>
      <c r="J200" s="2">
        <v>2.2969283276450514</v>
      </c>
      <c r="K200" s="2">
        <v>2.3615958150806269</v>
      </c>
      <c r="L200" s="3">
        <v>1897</v>
      </c>
      <c r="M200" s="3">
        <v>744</v>
      </c>
      <c r="N200" s="3">
        <v>2002</v>
      </c>
      <c r="O200" s="3">
        <v>829</v>
      </c>
      <c r="P200" s="3">
        <v>3433</v>
      </c>
      <c r="Q200" s="3">
        <v>1561</v>
      </c>
      <c r="R200" s="3">
        <v>1346</v>
      </c>
      <c r="S200" s="3">
        <v>586</v>
      </c>
    </row>
    <row r="201" spans="1:19" x14ac:dyDescent="0.25">
      <c r="A201" s="3" t="s">
        <v>578</v>
      </c>
      <c r="B201" s="3" t="s">
        <v>579</v>
      </c>
      <c r="C201" s="3" t="s">
        <v>580</v>
      </c>
      <c r="D201" s="3">
        <v>27</v>
      </c>
      <c r="E201" s="3" t="s">
        <v>581</v>
      </c>
      <c r="F201" s="13"/>
      <c r="G201" s="2">
        <v>2.5305217831813578</v>
      </c>
      <c r="H201" s="2">
        <v>2.1647322052859739</v>
      </c>
      <c r="I201" s="2">
        <v>3.3035335689045935</v>
      </c>
      <c r="J201" s="2">
        <v>3.2699443413729128</v>
      </c>
      <c r="K201" s="2">
        <v>2.7735329887328364</v>
      </c>
      <c r="L201" s="3">
        <v>19981</v>
      </c>
      <c r="M201" s="3">
        <v>7896</v>
      </c>
      <c r="N201" s="3">
        <v>15480</v>
      </c>
      <c r="O201" s="3">
        <v>7151</v>
      </c>
      <c r="P201" s="3">
        <v>9349</v>
      </c>
      <c r="Q201" s="3">
        <v>2830</v>
      </c>
      <c r="R201" s="3">
        <v>10575</v>
      </c>
      <c r="S201" s="3">
        <v>3234</v>
      </c>
    </row>
    <row r="202" spans="1:19" x14ac:dyDescent="0.25">
      <c r="A202" s="3" t="s">
        <v>775</v>
      </c>
      <c r="B202" s="3" t="s">
        <v>776</v>
      </c>
      <c r="C202" s="3" t="s">
        <v>777</v>
      </c>
      <c r="D202" s="3">
        <v>27</v>
      </c>
      <c r="E202" s="3" t="s">
        <v>778</v>
      </c>
      <c r="F202" s="13"/>
      <c r="G202" s="2">
        <v>2.5204119502690667</v>
      </c>
      <c r="H202" s="2">
        <v>2.4375084084488092</v>
      </c>
      <c r="I202" s="2">
        <v>2.4874796544384625</v>
      </c>
      <c r="J202" s="2">
        <v>2.2144110764430578</v>
      </c>
      <c r="K202" s="2">
        <v>2.4118975632499642</v>
      </c>
      <c r="L202" s="3">
        <v>27165</v>
      </c>
      <c r="M202" s="3">
        <v>10778</v>
      </c>
      <c r="N202" s="3">
        <v>18118</v>
      </c>
      <c r="O202" s="3">
        <v>7433</v>
      </c>
      <c r="P202" s="3">
        <v>39735</v>
      </c>
      <c r="Q202" s="3">
        <v>15974</v>
      </c>
      <c r="R202" s="3">
        <v>22711</v>
      </c>
      <c r="S202" s="3">
        <v>10256</v>
      </c>
    </row>
    <row r="203" spans="1:19" x14ac:dyDescent="0.25">
      <c r="A203" s="3" t="s">
        <v>690</v>
      </c>
      <c r="B203" s="3" t="s">
        <v>691</v>
      </c>
      <c r="C203" s="3" t="s">
        <v>692</v>
      </c>
      <c r="D203" s="3">
        <v>27</v>
      </c>
      <c r="E203" s="3" t="s">
        <v>693</v>
      </c>
      <c r="F203" s="13"/>
      <c r="G203" s="2">
        <v>2.494641384995878</v>
      </c>
      <c r="H203" s="2">
        <v>2.4639639639639639</v>
      </c>
      <c r="I203" s="2">
        <v>2.7718612603810455</v>
      </c>
      <c r="J203" s="2">
        <v>2.5074257425742572</v>
      </c>
      <c r="K203" s="2">
        <v>2.5565866155577228</v>
      </c>
      <c r="L203" s="3">
        <v>3026</v>
      </c>
      <c r="M203" s="3">
        <v>1213</v>
      </c>
      <c r="N203" s="3">
        <v>3282</v>
      </c>
      <c r="O203" s="3">
        <v>1332</v>
      </c>
      <c r="P203" s="3">
        <v>5674</v>
      </c>
      <c r="Q203" s="3">
        <v>2047</v>
      </c>
      <c r="R203" s="3">
        <v>2026</v>
      </c>
      <c r="S203" s="3">
        <v>808</v>
      </c>
    </row>
    <row r="204" spans="1:19" x14ac:dyDescent="0.25">
      <c r="A204" s="3" t="s">
        <v>714</v>
      </c>
      <c r="B204" s="3" t="s">
        <v>681</v>
      </c>
      <c r="C204" s="3" t="s">
        <v>93</v>
      </c>
      <c r="D204" s="3">
        <v>27</v>
      </c>
      <c r="E204" s="3" t="s">
        <v>682</v>
      </c>
      <c r="F204" s="13"/>
      <c r="G204" s="2">
        <v>2.4864909255153158</v>
      </c>
      <c r="H204" s="2">
        <v>2.5355390531759712</v>
      </c>
      <c r="I204" s="2">
        <v>2.714025500910747</v>
      </c>
      <c r="J204" s="2">
        <v>3.4490818030050083</v>
      </c>
      <c r="K204" s="2">
        <v>2.7716835887412894</v>
      </c>
      <c r="L204" s="3">
        <v>30278</v>
      </c>
      <c r="M204" s="3">
        <v>12177</v>
      </c>
      <c r="N204" s="3">
        <v>38241</v>
      </c>
      <c r="O204" s="3">
        <v>15082</v>
      </c>
      <c r="P204" s="3">
        <v>2980</v>
      </c>
      <c r="Q204" s="3">
        <v>1098</v>
      </c>
      <c r="R204" s="3">
        <v>2066</v>
      </c>
      <c r="S204" s="3">
        <v>599</v>
      </c>
    </row>
    <row r="205" spans="1:19" x14ac:dyDescent="0.25">
      <c r="A205" s="3" t="s">
        <v>701</v>
      </c>
      <c r="B205" s="3" t="s">
        <v>702</v>
      </c>
      <c r="C205" s="3" t="s">
        <v>215</v>
      </c>
      <c r="D205" s="3">
        <v>27</v>
      </c>
      <c r="E205" s="3" t="s">
        <v>703</v>
      </c>
      <c r="F205" s="13"/>
      <c r="G205" s="2">
        <v>2.4814293753517163</v>
      </c>
      <c r="H205" s="2">
        <v>2.211572700296736</v>
      </c>
      <c r="I205" s="2">
        <v>2.7625994694960214</v>
      </c>
      <c r="J205" s="2">
        <v>3.4589006555723651</v>
      </c>
      <c r="K205" s="2">
        <v>2.6910067557386426</v>
      </c>
      <c r="L205" s="3">
        <v>8819</v>
      </c>
      <c r="M205" s="3">
        <v>3554</v>
      </c>
      <c r="N205" s="3">
        <v>7453</v>
      </c>
      <c r="O205" s="3">
        <v>3370</v>
      </c>
      <c r="P205" s="3">
        <v>4166</v>
      </c>
      <c r="Q205" s="3">
        <v>1508</v>
      </c>
      <c r="R205" s="3">
        <v>6859</v>
      </c>
      <c r="S205" s="3">
        <v>1983</v>
      </c>
    </row>
    <row r="206" spans="1:19" x14ac:dyDescent="0.25">
      <c r="A206" s="3" t="s">
        <v>680</v>
      </c>
      <c r="B206" s="3" t="s">
        <v>681</v>
      </c>
      <c r="C206" s="3" t="s">
        <v>93</v>
      </c>
      <c r="D206" s="3">
        <v>27</v>
      </c>
      <c r="E206" s="3" t="s">
        <v>682</v>
      </c>
      <c r="F206" s="13"/>
      <c r="G206" s="2">
        <v>2.4370612635609445</v>
      </c>
      <c r="H206" s="2">
        <v>2.5629409580393614</v>
      </c>
      <c r="I206" s="2">
        <v>2.8238434163701069</v>
      </c>
      <c r="J206" s="2">
        <v>3.6964656964656966</v>
      </c>
      <c r="K206" s="2">
        <v>2.8415682065360861</v>
      </c>
      <c r="L206" s="3">
        <v>30551</v>
      </c>
      <c r="M206" s="3">
        <v>12536</v>
      </c>
      <c r="N206" s="3">
        <v>34510</v>
      </c>
      <c r="O206" s="3">
        <v>13465</v>
      </c>
      <c r="P206" s="3">
        <v>3174</v>
      </c>
      <c r="Q206" s="3">
        <v>1124</v>
      </c>
      <c r="R206" s="3">
        <v>1778</v>
      </c>
      <c r="S206" s="3">
        <v>481</v>
      </c>
    </row>
    <row r="207" spans="1:19" x14ac:dyDescent="0.25">
      <c r="A207" s="3" t="s">
        <v>890</v>
      </c>
      <c r="B207" s="3" t="s">
        <v>891</v>
      </c>
      <c r="C207" s="3" t="s">
        <v>892</v>
      </c>
      <c r="D207" s="3">
        <v>27</v>
      </c>
      <c r="E207" s="3" t="s">
        <v>893</v>
      </c>
      <c r="F207" s="13"/>
      <c r="G207" s="2">
        <v>2.3970885564092197</v>
      </c>
      <c r="H207" s="2">
        <v>2.0702554744525545</v>
      </c>
      <c r="I207" s="2">
        <v>2.1332916145181477</v>
      </c>
      <c r="J207" s="2">
        <v>2.0021424745581147</v>
      </c>
      <c r="K207" s="2">
        <v>2.1456718642298882</v>
      </c>
      <c r="L207" s="3">
        <v>5928</v>
      </c>
      <c r="M207" s="3">
        <v>2473</v>
      </c>
      <c r="N207" s="3">
        <v>4538</v>
      </c>
      <c r="O207" s="3">
        <v>2192</v>
      </c>
      <c r="P207" s="3">
        <v>3409</v>
      </c>
      <c r="Q207" s="3">
        <v>1598</v>
      </c>
      <c r="R207" s="3">
        <v>3738</v>
      </c>
      <c r="S207" s="3">
        <v>1867</v>
      </c>
    </row>
    <row r="208" spans="1:19" x14ac:dyDescent="0.25">
      <c r="A208" s="3" t="s">
        <v>563</v>
      </c>
      <c r="B208" s="3" t="s">
        <v>564</v>
      </c>
      <c r="C208" s="3" t="s">
        <v>565</v>
      </c>
      <c r="D208" s="3">
        <v>27</v>
      </c>
      <c r="E208" s="3" t="s">
        <v>566</v>
      </c>
      <c r="F208" s="13"/>
      <c r="G208" s="2">
        <v>2.3677932405566602</v>
      </c>
      <c r="H208" s="2">
        <v>2.2658884565499351</v>
      </c>
      <c r="I208" s="2">
        <v>3.3361823361823362</v>
      </c>
      <c r="J208" s="2">
        <v>4.9873417721518987</v>
      </c>
      <c r="K208" s="2">
        <v>3.0737978545073705</v>
      </c>
      <c r="L208" s="3">
        <v>1191</v>
      </c>
      <c r="M208" s="3">
        <v>503</v>
      </c>
      <c r="N208" s="3">
        <v>1747</v>
      </c>
      <c r="O208" s="3">
        <v>771</v>
      </c>
      <c r="P208" s="3">
        <v>2342</v>
      </c>
      <c r="Q208" s="3">
        <v>702</v>
      </c>
      <c r="R208" s="3">
        <v>1182</v>
      </c>
      <c r="S208" s="3">
        <v>237</v>
      </c>
    </row>
    <row r="209" spans="1:19" x14ac:dyDescent="0.25">
      <c r="A209" s="3" t="s">
        <v>734</v>
      </c>
      <c r="B209" s="3" t="s">
        <v>735</v>
      </c>
      <c r="C209" s="3" t="s">
        <v>657</v>
      </c>
      <c r="D209" s="3">
        <v>27</v>
      </c>
      <c r="E209" s="3" t="s">
        <v>736</v>
      </c>
      <c r="F209" s="13"/>
      <c r="G209" s="2">
        <v>2.3262606090863702</v>
      </c>
      <c r="H209" s="2">
        <v>2.3612527312454481</v>
      </c>
      <c r="I209" s="2">
        <v>2.6453859547301217</v>
      </c>
      <c r="J209" s="2">
        <v>2.8628605061801058</v>
      </c>
      <c r="K209" s="2">
        <v>2.5396420993506346</v>
      </c>
      <c r="L209" s="3">
        <v>9319</v>
      </c>
      <c r="M209" s="3">
        <v>4006</v>
      </c>
      <c r="N209" s="3">
        <v>6484</v>
      </c>
      <c r="O209" s="3">
        <v>2746</v>
      </c>
      <c r="P209" s="3">
        <v>9116</v>
      </c>
      <c r="Q209" s="3">
        <v>3446</v>
      </c>
      <c r="R209" s="3">
        <v>4864</v>
      </c>
      <c r="S209" s="3">
        <v>1699</v>
      </c>
    </row>
    <row r="210" spans="1:19" x14ac:dyDescent="0.25">
      <c r="A210" s="3" t="s">
        <v>380</v>
      </c>
      <c r="B210" s="3" t="s">
        <v>381</v>
      </c>
      <c r="C210" s="3" t="s">
        <v>382</v>
      </c>
      <c r="D210" s="3">
        <v>27</v>
      </c>
      <c r="E210" s="3" t="s">
        <v>383</v>
      </c>
      <c r="F210" s="13"/>
      <c r="G210" s="2">
        <v>2.2471042471042471</v>
      </c>
      <c r="H210" s="2">
        <v>2</v>
      </c>
      <c r="I210" s="2">
        <v>5.0228426395939083</v>
      </c>
      <c r="J210" s="2">
        <v>6.1353383458646613</v>
      </c>
      <c r="K210" s="2">
        <v>3.4305229304336504</v>
      </c>
      <c r="L210" s="3">
        <v>5820</v>
      </c>
      <c r="M210" s="3">
        <v>2590</v>
      </c>
      <c r="N210" s="3">
        <v>5130</v>
      </c>
      <c r="O210" s="3">
        <v>2615</v>
      </c>
      <c r="P210" s="3">
        <v>1979</v>
      </c>
      <c r="Q210" s="3">
        <v>394</v>
      </c>
      <c r="R210" s="3">
        <v>1632</v>
      </c>
      <c r="S210" s="3">
        <v>266</v>
      </c>
    </row>
    <row r="211" spans="1:19" x14ac:dyDescent="0.25">
      <c r="A211" s="3" t="s">
        <v>915</v>
      </c>
      <c r="B211" s="3" t="s">
        <v>916</v>
      </c>
      <c r="C211" s="3" t="s">
        <v>93</v>
      </c>
      <c r="D211" s="3">
        <v>27</v>
      </c>
      <c r="E211" s="3" t="s">
        <v>917</v>
      </c>
      <c r="F211" s="13"/>
      <c r="G211" s="2">
        <v>2.2268717948717947</v>
      </c>
      <c r="H211" s="2">
        <v>2.0785939968404423</v>
      </c>
      <c r="I211" s="2">
        <v>2.0278283485045514</v>
      </c>
      <c r="J211" s="2">
        <v>2.259733606557377</v>
      </c>
      <c r="K211" s="2">
        <v>2.1460425544431816</v>
      </c>
      <c r="L211" s="3">
        <v>10856</v>
      </c>
      <c r="M211" s="3">
        <v>4875</v>
      </c>
      <c r="N211" s="3">
        <v>10526</v>
      </c>
      <c r="O211" s="3">
        <v>5064</v>
      </c>
      <c r="P211" s="3">
        <v>7797</v>
      </c>
      <c r="Q211" s="3">
        <v>3845</v>
      </c>
      <c r="R211" s="3">
        <v>4411</v>
      </c>
      <c r="S211" s="3">
        <v>1952</v>
      </c>
    </row>
    <row r="212" spans="1:19" x14ac:dyDescent="0.25">
      <c r="A212" s="3" t="s">
        <v>861</v>
      </c>
      <c r="B212" s="3" t="s">
        <v>862</v>
      </c>
      <c r="C212" s="3" t="s">
        <v>93</v>
      </c>
      <c r="D212" s="3">
        <v>27</v>
      </c>
      <c r="E212" s="3" t="s">
        <v>863</v>
      </c>
      <c r="F212" s="13"/>
      <c r="G212" s="2">
        <v>2.2047511312217196</v>
      </c>
      <c r="H212" s="2">
        <v>2.0310077519379846</v>
      </c>
      <c r="I212" s="2">
        <v>2.2071917808219177</v>
      </c>
      <c r="J212" s="2">
        <v>2.5329999999999999</v>
      </c>
      <c r="K212" s="2">
        <v>2.2368486705968058</v>
      </c>
      <c r="L212" s="3">
        <v>1949</v>
      </c>
      <c r="M212" s="3">
        <v>884</v>
      </c>
      <c r="N212" s="3">
        <v>2358</v>
      </c>
      <c r="O212" s="3">
        <v>1161</v>
      </c>
      <c r="P212" s="3">
        <v>1289</v>
      </c>
      <c r="Q212" s="3">
        <v>584</v>
      </c>
      <c r="R212" s="3">
        <v>2533</v>
      </c>
      <c r="S212" s="3">
        <v>1000</v>
      </c>
    </row>
    <row r="213" spans="1:19" x14ac:dyDescent="0.25">
      <c r="A213" s="3" t="s">
        <v>572</v>
      </c>
      <c r="B213" s="3" t="s">
        <v>573</v>
      </c>
      <c r="C213" s="3" t="s">
        <v>93</v>
      </c>
      <c r="D213" s="3">
        <v>27</v>
      </c>
      <c r="E213" s="3" t="s">
        <v>574</v>
      </c>
      <c r="F213" s="13"/>
      <c r="G213" s="2">
        <v>2.1175298804780875</v>
      </c>
      <c r="H213" s="2">
        <v>2.0568060021436225</v>
      </c>
      <c r="I213" s="2">
        <v>3.3264367816091953</v>
      </c>
      <c r="J213" s="2">
        <v>3.5651491365777082</v>
      </c>
      <c r="K213" s="2">
        <v>2.6808342515423851</v>
      </c>
      <c r="L213" s="3">
        <v>2126</v>
      </c>
      <c r="M213" s="3">
        <v>1004</v>
      </c>
      <c r="N213" s="3">
        <v>1919</v>
      </c>
      <c r="O213" s="3">
        <v>933</v>
      </c>
      <c r="P213" s="3">
        <v>2894</v>
      </c>
      <c r="Q213" s="3">
        <v>870</v>
      </c>
      <c r="R213" s="3">
        <v>2271</v>
      </c>
      <c r="S213" s="3">
        <v>637</v>
      </c>
    </row>
    <row r="214" spans="1:19" x14ac:dyDescent="0.25">
      <c r="A214" s="3" t="s">
        <v>878</v>
      </c>
      <c r="B214" s="3" t="s">
        <v>190</v>
      </c>
      <c r="C214" s="3" t="s">
        <v>232</v>
      </c>
      <c r="D214" s="3">
        <v>27</v>
      </c>
      <c r="E214" s="3" t="s">
        <v>879</v>
      </c>
      <c r="F214" s="13"/>
      <c r="G214" s="2">
        <v>2.0918727915194348</v>
      </c>
      <c r="H214" s="2">
        <v>2.2694512694512694</v>
      </c>
      <c r="I214" s="2">
        <v>2.14190093708166</v>
      </c>
      <c r="J214" s="2">
        <v>2.3602620087336246</v>
      </c>
      <c r="K214" s="2">
        <v>2.2133695577802412</v>
      </c>
      <c r="L214" s="3">
        <v>1776</v>
      </c>
      <c r="M214" s="3">
        <v>849</v>
      </c>
      <c r="N214" s="3">
        <v>2771</v>
      </c>
      <c r="O214" s="3">
        <v>1221</v>
      </c>
      <c r="P214" s="3">
        <v>1600</v>
      </c>
      <c r="Q214" s="3">
        <v>747</v>
      </c>
      <c r="R214" s="3">
        <v>1081</v>
      </c>
      <c r="S214" s="3">
        <v>458</v>
      </c>
    </row>
    <row r="215" spans="1:19" x14ac:dyDescent="0.25">
      <c r="A215" s="3" t="s">
        <v>772</v>
      </c>
      <c r="B215" s="3" t="s">
        <v>773</v>
      </c>
      <c r="C215" s="3" t="s">
        <v>657</v>
      </c>
      <c r="D215" s="3">
        <v>27</v>
      </c>
      <c r="E215" s="3" t="s">
        <v>774</v>
      </c>
      <c r="F215" s="13"/>
      <c r="G215" s="2">
        <v>2.0738461538461537</v>
      </c>
      <c r="H215" s="2">
        <v>2.1283219438116934</v>
      </c>
      <c r="I215" s="2">
        <v>2.4937163375224416</v>
      </c>
      <c r="J215" s="2">
        <v>2.8349261511728931</v>
      </c>
      <c r="K215" s="2">
        <v>2.3634731057080476</v>
      </c>
      <c r="L215" s="3">
        <v>2022</v>
      </c>
      <c r="M215" s="3">
        <v>975</v>
      </c>
      <c r="N215" s="3">
        <v>2803</v>
      </c>
      <c r="O215" s="3">
        <v>1317</v>
      </c>
      <c r="P215" s="3">
        <v>2778</v>
      </c>
      <c r="Q215" s="3">
        <v>1114</v>
      </c>
      <c r="R215" s="3">
        <v>3263</v>
      </c>
      <c r="S215" s="3">
        <v>1151</v>
      </c>
    </row>
    <row r="216" spans="1:19" x14ac:dyDescent="0.25">
      <c r="A216" s="3" t="s">
        <v>497</v>
      </c>
      <c r="B216" s="3" t="s">
        <v>498</v>
      </c>
      <c r="C216" s="3" t="s">
        <v>282</v>
      </c>
      <c r="D216" s="3">
        <v>28</v>
      </c>
      <c r="E216" s="3" t="s">
        <v>499</v>
      </c>
      <c r="F216" s="13"/>
      <c r="G216" s="2">
        <v>3.4372623574144487</v>
      </c>
      <c r="H216" s="2">
        <v>4.1385542168674698</v>
      </c>
      <c r="I216" s="2">
        <v>3.8061440677966103</v>
      </c>
      <c r="J216" s="2">
        <v>3.5536105032822758</v>
      </c>
      <c r="K216" s="2">
        <v>3.7243809336782592</v>
      </c>
      <c r="L216" s="3">
        <v>1808</v>
      </c>
      <c r="M216" s="3">
        <v>526</v>
      </c>
      <c r="N216" s="3">
        <v>2061</v>
      </c>
      <c r="O216" s="3">
        <v>498</v>
      </c>
      <c r="P216" s="3">
        <v>3593</v>
      </c>
      <c r="Q216" s="3">
        <v>944</v>
      </c>
      <c r="R216" s="3">
        <v>1624</v>
      </c>
      <c r="S216" s="3">
        <v>457</v>
      </c>
    </row>
    <row r="217" spans="1:19" x14ac:dyDescent="0.25">
      <c r="A217" s="3" t="s">
        <v>1097</v>
      </c>
      <c r="B217" s="3" t="s">
        <v>90</v>
      </c>
      <c r="C217" s="3" t="s">
        <v>88</v>
      </c>
      <c r="D217" s="3">
        <v>29</v>
      </c>
      <c r="E217" s="3" t="s">
        <v>91</v>
      </c>
      <c r="F217" s="13" t="s">
        <v>1041</v>
      </c>
      <c r="G217" s="2">
        <v>57.319057815845824</v>
      </c>
      <c r="H217" s="2">
        <v>63.330258302583026</v>
      </c>
      <c r="I217" s="2">
        <v>31.028571428571428</v>
      </c>
      <c r="J217" s="2">
        <v>96.16770186335404</v>
      </c>
      <c r="K217" s="2">
        <v>57.368742479674744</v>
      </c>
      <c r="L217" s="3">
        <v>26768</v>
      </c>
      <c r="M217" s="3">
        <v>467</v>
      </c>
      <c r="N217" s="3">
        <v>34325</v>
      </c>
      <c r="O217" s="3">
        <v>542</v>
      </c>
      <c r="P217" s="3">
        <v>17376</v>
      </c>
      <c r="Q217" s="3">
        <v>560</v>
      </c>
      <c r="R217" s="3">
        <v>15483</v>
      </c>
      <c r="S217" s="3">
        <v>161</v>
      </c>
    </row>
    <row r="218" spans="1:19" x14ac:dyDescent="0.25">
      <c r="A218" s="3" t="s">
        <v>1099</v>
      </c>
      <c r="B218" s="3" t="s">
        <v>87</v>
      </c>
      <c r="C218" s="3" t="s">
        <v>88</v>
      </c>
      <c r="D218" s="3">
        <v>29</v>
      </c>
      <c r="E218" s="3" t="s">
        <v>89</v>
      </c>
      <c r="F218" s="13" t="s">
        <v>1098</v>
      </c>
      <c r="G218" s="2">
        <v>22.995689655172413</v>
      </c>
      <c r="H218" s="2">
        <v>64.661290322580641</v>
      </c>
      <c r="I218" s="2">
        <v>33.712041884816756</v>
      </c>
      <c r="J218" s="2">
        <v>75.219512195121951</v>
      </c>
      <c r="K218" s="2">
        <v>44.065793407723078</v>
      </c>
      <c r="L218" s="3">
        <v>5335</v>
      </c>
      <c r="M218" s="3">
        <v>232</v>
      </c>
      <c r="N218" s="3">
        <v>4009</v>
      </c>
      <c r="O218" s="3">
        <v>62</v>
      </c>
      <c r="P218" s="3">
        <v>12878</v>
      </c>
      <c r="Q218" s="3">
        <v>382</v>
      </c>
      <c r="R218" s="3">
        <v>12336</v>
      </c>
      <c r="S218" s="3">
        <v>164</v>
      </c>
    </row>
    <row r="219" spans="1:19" x14ac:dyDescent="0.25">
      <c r="A219" s="3" t="s">
        <v>122</v>
      </c>
      <c r="B219" s="3" t="s">
        <v>123</v>
      </c>
      <c r="C219" s="3" t="s">
        <v>124</v>
      </c>
      <c r="D219" s="3">
        <v>29</v>
      </c>
      <c r="E219" s="3" t="s">
        <v>125</v>
      </c>
      <c r="F219" s="13"/>
      <c r="G219" s="2">
        <v>17.52753441802253</v>
      </c>
      <c r="H219" s="2">
        <v>15.293855743544079</v>
      </c>
      <c r="I219" s="2">
        <v>20.387327542156363</v>
      </c>
      <c r="J219" s="2">
        <v>21.684487951807228</v>
      </c>
      <c r="K219" s="2">
        <v>18.553968820450319</v>
      </c>
      <c r="L219" s="3">
        <v>28009</v>
      </c>
      <c r="M219" s="3">
        <v>1598</v>
      </c>
      <c r="N219" s="3">
        <v>34350</v>
      </c>
      <c r="O219" s="3">
        <v>2246</v>
      </c>
      <c r="P219" s="3">
        <v>39898</v>
      </c>
      <c r="Q219" s="3">
        <v>1957</v>
      </c>
      <c r="R219" s="3">
        <v>28797</v>
      </c>
      <c r="S219" s="3">
        <v>1328</v>
      </c>
    </row>
    <row r="220" spans="1:19" x14ac:dyDescent="0.25">
      <c r="A220" s="3" t="s">
        <v>1101</v>
      </c>
      <c r="B220" s="3" t="s">
        <v>168</v>
      </c>
      <c r="C220" s="3" t="s">
        <v>169</v>
      </c>
      <c r="D220" s="3">
        <v>29</v>
      </c>
      <c r="E220" s="3" t="s">
        <v>170</v>
      </c>
      <c r="F220" s="13" t="s">
        <v>1100</v>
      </c>
      <c r="G220" s="2">
        <v>12.634715025906736</v>
      </c>
      <c r="H220" s="2">
        <v>7.8953771289537711</v>
      </c>
      <c r="I220" s="2">
        <v>14.407494145199063</v>
      </c>
      <c r="J220" s="2">
        <v>20.720403022670027</v>
      </c>
      <c r="K220" s="2">
        <v>13.13654763847031</v>
      </c>
      <c r="L220" s="3">
        <v>4877</v>
      </c>
      <c r="M220" s="3">
        <v>386</v>
      </c>
      <c r="N220" s="3">
        <v>3245</v>
      </c>
      <c r="O220" s="3">
        <v>411</v>
      </c>
      <c r="P220" s="3">
        <v>12304</v>
      </c>
      <c r="Q220" s="3">
        <v>854</v>
      </c>
      <c r="R220" s="3">
        <v>8226</v>
      </c>
      <c r="S220" s="3">
        <v>397</v>
      </c>
    </row>
    <row r="221" spans="1:19" x14ac:dyDescent="0.25">
      <c r="A221" s="3" t="s">
        <v>1103</v>
      </c>
      <c r="B221" s="3" t="s">
        <v>251</v>
      </c>
      <c r="C221" s="3" t="s">
        <v>252</v>
      </c>
      <c r="D221" s="3">
        <v>29</v>
      </c>
      <c r="E221" s="3" t="s">
        <v>253</v>
      </c>
      <c r="F221" s="13" t="s">
        <v>1102</v>
      </c>
      <c r="G221" s="2">
        <v>11.067211055276381</v>
      </c>
      <c r="H221" s="2">
        <v>7.7690417690417695</v>
      </c>
      <c r="I221" s="2">
        <v>7.8841362126245844</v>
      </c>
      <c r="J221" s="2">
        <v>9.2040208488458681</v>
      </c>
      <c r="K221" s="2">
        <v>8.8875967258494608</v>
      </c>
      <c r="L221" s="3">
        <v>17619</v>
      </c>
      <c r="M221" s="3">
        <v>1592</v>
      </c>
      <c r="N221" s="3">
        <v>12648</v>
      </c>
      <c r="O221" s="3">
        <v>1628</v>
      </c>
      <c r="P221" s="3">
        <v>18985</v>
      </c>
      <c r="Q221" s="3">
        <v>2408</v>
      </c>
      <c r="R221" s="3">
        <v>12361</v>
      </c>
      <c r="S221" s="3">
        <v>1343</v>
      </c>
    </row>
    <row r="222" spans="1:19" x14ac:dyDescent="0.25">
      <c r="A222" s="3" t="s">
        <v>136</v>
      </c>
      <c r="B222" s="3" t="s">
        <v>137</v>
      </c>
      <c r="C222" s="3" t="s">
        <v>138</v>
      </c>
      <c r="D222" s="3">
        <v>29</v>
      </c>
      <c r="E222" s="3" t="s">
        <v>139</v>
      </c>
      <c r="F222" s="13"/>
      <c r="G222" s="2">
        <v>10.191304347826087</v>
      </c>
      <c r="H222" s="2">
        <v>8.5776173285198549</v>
      </c>
      <c r="I222" s="2">
        <v>18.185567010309278</v>
      </c>
      <c r="J222" s="2">
        <v>19.087378640776699</v>
      </c>
      <c r="K222" s="2">
        <v>13.198281697042722</v>
      </c>
      <c r="L222" s="3">
        <v>2344</v>
      </c>
      <c r="M222" s="3">
        <v>230</v>
      </c>
      <c r="N222" s="3">
        <v>2376</v>
      </c>
      <c r="O222" s="3">
        <v>277</v>
      </c>
      <c r="P222" s="3">
        <v>1764</v>
      </c>
      <c r="Q222" s="3">
        <v>97</v>
      </c>
      <c r="R222" s="3">
        <v>1966</v>
      </c>
      <c r="S222" s="3">
        <v>103</v>
      </c>
    </row>
    <row r="223" spans="1:19" x14ac:dyDescent="0.25">
      <c r="A223" s="3" t="s">
        <v>1106</v>
      </c>
      <c r="B223" s="3" t="s">
        <v>217</v>
      </c>
      <c r="C223" s="3" t="s">
        <v>169</v>
      </c>
      <c r="D223" s="3">
        <v>29</v>
      </c>
      <c r="E223" s="3" t="s">
        <v>210</v>
      </c>
      <c r="F223" s="13" t="s">
        <v>1059</v>
      </c>
      <c r="G223" s="2">
        <v>10.095607235142118</v>
      </c>
      <c r="H223" s="2">
        <v>8.9162333911034093</v>
      </c>
      <c r="I223" s="2">
        <v>9.4049665711556827</v>
      </c>
      <c r="J223" s="2">
        <v>11.00357568533969</v>
      </c>
      <c r="K223" s="2">
        <v>9.824291528837211</v>
      </c>
      <c r="L223" s="3">
        <v>15628</v>
      </c>
      <c r="M223" s="3">
        <v>1548</v>
      </c>
      <c r="N223" s="3">
        <v>15434</v>
      </c>
      <c r="O223" s="3">
        <v>1731</v>
      </c>
      <c r="P223" s="3">
        <v>9847</v>
      </c>
      <c r="Q223" s="3">
        <v>1047</v>
      </c>
      <c r="R223" s="3">
        <v>9232</v>
      </c>
      <c r="S223" s="3">
        <v>839</v>
      </c>
    </row>
    <row r="224" spans="1:19" x14ac:dyDescent="0.25">
      <c r="A224" s="3" t="s">
        <v>243</v>
      </c>
      <c r="B224" s="3" t="s">
        <v>244</v>
      </c>
      <c r="C224" s="3" t="s">
        <v>179</v>
      </c>
      <c r="D224" s="3">
        <v>29</v>
      </c>
      <c r="E224" s="3" t="s">
        <v>245</v>
      </c>
      <c r="F224" s="13"/>
      <c r="G224" s="2">
        <v>10.029429075927016</v>
      </c>
      <c r="H224" s="2">
        <v>7.3204568357406785</v>
      </c>
      <c r="I224" s="2">
        <v>8.472126634549209</v>
      </c>
      <c r="J224" s="2">
        <v>9.0894780447390229</v>
      </c>
      <c r="K224" s="2">
        <v>8.671344587486594</v>
      </c>
      <c r="L224" s="3">
        <v>17040</v>
      </c>
      <c r="M224" s="3">
        <v>1699</v>
      </c>
      <c r="N224" s="3">
        <v>21793</v>
      </c>
      <c r="O224" s="3">
        <v>2977</v>
      </c>
      <c r="P224" s="3">
        <v>12310</v>
      </c>
      <c r="Q224" s="3">
        <v>1453</v>
      </c>
      <c r="R224" s="3">
        <v>10971</v>
      </c>
      <c r="S224" s="3">
        <v>1207</v>
      </c>
    </row>
    <row r="225" spans="1:19" x14ac:dyDescent="0.25">
      <c r="A225" s="3" t="s">
        <v>1105</v>
      </c>
      <c r="B225" s="3" t="s">
        <v>190</v>
      </c>
      <c r="C225" s="3" t="s">
        <v>169</v>
      </c>
      <c r="D225" s="3">
        <v>29</v>
      </c>
      <c r="E225" s="3" t="s">
        <v>210</v>
      </c>
      <c r="F225" s="13" t="s">
        <v>1104</v>
      </c>
      <c r="G225" s="2">
        <v>9.767559314070942</v>
      </c>
      <c r="H225" s="2">
        <v>8.793932667406585</v>
      </c>
      <c r="I225" s="2">
        <v>10.449670461354104</v>
      </c>
      <c r="J225" s="2">
        <v>9.73775573465592</v>
      </c>
      <c r="K225" s="2">
        <v>9.669024620758357</v>
      </c>
      <c r="L225" s="3">
        <v>83161</v>
      </c>
      <c r="M225" s="3">
        <v>8514</v>
      </c>
      <c r="N225" s="3">
        <v>71310</v>
      </c>
      <c r="O225" s="3">
        <v>8109</v>
      </c>
      <c r="P225" s="3">
        <v>69762</v>
      </c>
      <c r="Q225" s="3">
        <v>6676</v>
      </c>
      <c r="R225" s="3">
        <v>47121</v>
      </c>
      <c r="S225" s="3">
        <v>4839</v>
      </c>
    </row>
    <row r="226" spans="1:19" x14ac:dyDescent="0.25">
      <c r="A226" s="3" t="s">
        <v>181</v>
      </c>
      <c r="B226" s="3" t="s">
        <v>178</v>
      </c>
      <c r="C226" s="3" t="s">
        <v>179</v>
      </c>
      <c r="D226" s="3">
        <v>29</v>
      </c>
      <c r="E226" s="3" t="s">
        <v>180</v>
      </c>
      <c r="F226" s="13"/>
      <c r="G226" s="2">
        <v>9.2120535714285712</v>
      </c>
      <c r="H226" s="2">
        <v>6.8027838336407846</v>
      </c>
      <c r="I226" s="2">
        <v>12.527948070681573</v>
      </c>
      <c r="J226" s="2">
        <v>13.606730115567641</v>
      </c>
      <c r="K226" s="2">
        <v>10.166447219550573</v>
      </c>
      <c r="L226" s="3">
        <v>78413</v>
      </c>
      <c r="M226" s="3">
        <v>8512</v>
      </c>
      <c r="N226" s="3">
        <v>81130</v>
      </c>
      <c r="O226" s="3">
        <v>11926</v>
      </c>
      <c r="P226" s="3">
        <v>34740</v>
      </c>
      <c r="Q226" s="3">
        <v>2773</v>
      </c>
      <c r="R226" s="3">
        <v>40031</v>
      </c>
      <c r="S226" s="3">
        <v>2942</v>
      </c>
    </row>
    <row r="227" spans="1:19" x14ac:dyDescent="0.25">
      <c r="A227" s="3" t="s">
        <v>246</v>
      </c>
      <c r="B227" s="3" t="s">
        <v>244</v>
      </c>
      <c r="C227" s="3" t="s">
        <v>179</v>
      </c>
      <c r="D227" s="3">
        <v>29</v>
      </c>
      <c r="E227" s="3" t="s">
        <v>245</v>
      </c>
      <c r="F227" s="13"/>
      <c r="G227" s="2">
        <v>9.1773399014778327</v>
      </c>
      <c r="H227" s="2">
        <v>9.015723270440251</v>
      </c>
      <c r="I227" s="2">
        <v>8.0384615384615383</v>
      </c>
      <c r="J227" s="2">
        <v>10.321167883211679</v>
      </c>
      <c r="K227" s="2">
        <v>9.1023764456993224</v>
      </c>
      <c r="L227" s="3">
        <v>3726</v>
      </c>
      <c r="M227" s="3">
        <v>406</v>
      </c>
      <c r="N227" s="3">
        <v>2867</v>
      </c>
      <c r="O227" s="3">
        <v>318</v>
      </c>
      <c r="P227" s="3">
        <v>1881</v>
      </c>
      <c r="Q227" s="3">
        <v>234</v>
      </c>
      <c r="R227" s="3">
        <v>1414</v>
      </c>
      <c r="S227" s="3">
        <v>137</v>
      </c>
    </row>
    <row r="228" spans="1:19" x14ac:dyDescent="0.25">
      <c r="A228" s="3" t="s">
        <v>418</v>
      </c>
      <c r="B228" s="3" t="s">
        <v>419</v>
      </c>
      <c r="C228" s="3" t="s">
        <v>179</v>
      </c>
      <c r="D228" s="3">
        <v>29</v>
      </c>
      <c r="E228" s="3" t="s">
        <v>420</v>
      </c>
      <c r="F228" s="13"/>
      <c r="G228" s="2">
        <v>8.7914230019493171</v>
      </c>
      <c r="H228" s="2">
        <v>7.0861504907306436</v>
      </c>
      <c r="I228" s="2">
        <v>4.5185694635488307</v>
      </c>
      <c r="J228" s="2">
        <v>6.3787465940054497</v>
      </c>
      <c r="K228" s="2">
        <v>6.5095574640021097</v>
      </c>
      <c r="L228" s="3">
        <v>9020</v>
      </c>
      <c r="M228" s="3">
        <v>1026</v>
      </c>
      <c r="N228" s="3">
        <v>6498</v>
      </c>
      <c r="O228" s="3">
        <v>917</v>
      </c>
      <c r="P228" s="3">
        <v>3285</v>
      </c>
      <c r="Q228" s="3">
        <v>727</v>
      </c>
      <c r="R228" s="3">
        <v>2341</v>
      </c>
      <c r="S228" s="3">
        <v>367</v>
      </c>
    </row>
    <row r="229" spans="1:19" x14ac:dyDescent="0.25">
      <c r="A229" s="3" t="s">
        <v>206</v>
      </c>
      <c r="B229" s="3" t="s">
        <v>207</v>
      </c>
      <c r="C229" s="3" t="s">
        <v>208</v>
      </c>
      <c r="D229" s="3">
        <v>29</v>
      </c>
      <c r="E229" s="3" t="s">
        <v>209</v>
      </c>
      <c r="F229" s="13" t="s">
        <v>1058</v>
      </c>
      <c r="G229" s="2">
        <v>8.618426770969144</v>
      </c>
      <c r="H229" s="2">
        <v>10.429255711127487</v>
      </c>
      <c r="I229" s="2">
        <v>10.982295428521097</v>
      </c>
      <c r="J229" s="2">
        <v>13.644483706321163</v>
      </c>
      <c r="K229" s="2">
        <v>10.772906369040575</v>
      </c>
      <c r="L229" s="3">
        <v>19831</v>
      </c>
      <c r="M229" s="3">
        <v>2301</v>
      </c>
      <c r="N229" s="3">
        <v>28305</v>
      </c>
      <c r="O229" s="3">
        <v>2714</v>
      </c>
      <c r="P229" s="3">
        <v>124682</v>
      </c>
      <c r="Q229" s="3">
        <v>11353</v>
      </c>
      <c r="R229" s="3">
        <v>69505</v>
      </c>
      <c r="S229" s="3">
        <v>5094</v>
      </c>
    </row>
    <row r="230" spans="1:19" x14ac:dyDescent="0.25">
      <c r="A230" s="3" t="s">
        <v>289</v>
      </c>
      <c r="B230" s="3" t="s">
        <v>190</v>
      </c>
      <c r="C230" s="3" t="s">
        <v>290</v>
      </c>
      <c r="D230" s="3">
        <v>29</v>
      </c>
      <c r="E230" s="3" t="s">
        <v>291</v>
      </c>
      <c r="F230" s="13"/>
      <c r="G230" s="2">
        <v>7.1161616161616159</v>
      </c>
      <c r="H230" s="2">
        <v>5.7948717948717947</v>
      </c>
      <c r="I230" s="2">
        <v>6.3663793103448274</v>
      </c>
      <c r="J230" s="2">
        <v>10.44186046511628</v>
      </c>
      <c r="K230" s="2">
        <v>7.2358575374576093</v>
      </c>
      <c r="L230" s="3">
        <v>2818</v>
      </c>
      <c r="M230" s="3">
        <v>396</v>
      </c>
      <c r="N230" s="3">
        <v>1582</v>
      </c>
      <c r="O230" s="3">
        <v>273</v>
      </c>
      <c r="P230" s="3">
        <v>4431</v>
      </c>
      <c r="Q230" s="3">
        <v>696</v>
      </c>
      <c r="R230" s="3">
        <v>1347</v>
      </c>
      <c r="S230" s="3">
        <v>129</v>
      </c>
    </row>
    <row r="231" spans="1:19" x14ac:dyDescent="0.25">
      <c r="A231" s="3" t="s">
        <v>363</v>
      </c>
      <c r="B231" s="3" t="s">
        <v>293</v>
      </c>
      <c r="C231" s="3" t="s">
        <v>66</v>
      </c>
      <c r="D231" s="3">
        <v>29</v>
      </c>
      <c r="E231" s="3" t="s">
        <v>294</v>
      </c>
      <c r="F231" s="13"/>
      <c r="G231" s="2">
        <v>6.7914847161572052</v>
      </c>
      <c r="H231" s="2">
        <v>7.3349001175088135</v>
      </c>
      <c r="I231" s="2">
        <v>5.2943444730077118</v>
      </c>
      <c r="J231" s="2">
        <v>7.2115384615384617</v>
      </c>
      <c r="K231" s="2">
        <v>6.6038889670780083</v>
      </c>
      <c r="L231" s="3">
        <v>6221</v>
      </c>
      <c r="M231" s="3">
        <v>916</v>
      </c>
      <c r="N231" s="3">
        <v>6242</v>
      </c>
      <c r="O231" s="3">
        <v>851</v>
      </c>
      <c r="P231" s="3">
        <v>4119</v>
      </c>
      <c r="Q231" s="3">
        <v>778</v>
      </c>
      <c r="R231" s="3">
        <v>4500</v>
      </c>
      <c r="S231" s="3">
        <v>624</v>
      </c>
    </row>
    <row r="232" spans="1:19" x14ac:dyDescent="0.25">
      <c r="A232" s="3" t="s">
        <v>416</v>
      </c>
      <c r="B232" s="3" t="s">
        <v>219</v>
      </c>
      <c r="C232" s="3" t="s">
        <v>179</v>
      </c>
      <c r="D232" s="3">
        <v>29</v>
      </c>
      <c r="E232" s="3" t="s">
        <v>220</v>
      </c>
      <c r="F232" s="13"/>
      <c r="G232" s="2">
        <v>6.5954064841397662</v>
      </c>
      <c r="H232" s="2">
        <v>4.585557586837294</v>
      </c>
      <c r="I232" s="2">
        <v>4.5900435594275049</v>
      </c>
      <c r="J232" s="2">
        <v>4.6918673980443595</v>
      </c>
      <c r="K232" s="2">
        <v>5.0518339108072041</v>
      </c>
      <c r="L232" s="3">
        <v>94189</v>
      </c>
      <c r="M232" s="3">
        <v>14281</v>
      </c>
      <c r="N232" s="3">
        <v>50166</v>
      </c>
      <c r="O232" s="3">
        <v>10940</v>
      </c>
      <c r="P232" s="3">
        <v>36881</v>
      </c>
      <c r="Q232" s="3">
        <v>8035</v>
      </c>
      <c r="R232" s="3">
        <v>39346</v>
      </c>
      <c r="S232" s="3">
        <v>8386</v>
      </c>
    </row>
    <row r="233" spans="1:19" x14ac:dyDescent="0.25">
      <c r="A233" s="3" t="s">
        <v>429</v>
      </c>
      <c r="B233" s="3" t="s">
        <v>430</v>
      </c>
      <c r="C233" s="3" t="s">
        <v>431</v>
      </c>
      <c r="D233" s="3">
        <v>29</v>
      </c>
      <c r="E233" s="3" t="s">
        <v>432</v>
      </c>
      <c r="F233" s="13"/>
      <c r="G233" s="2">
        <v>6.3167495854063018</v>
      </c>
      <c r="H233" s="2">
        <v>7.572222222222222</v>
      </c>
      <c r="I233" s="2">
        <v>4.4291793313069912</v>
      </c>
      <c r="J233" s="2">
        <v>3.5134680134680134</v>
      </c>
      <c r="K233" s="2">
        <v>5.2232891726420956</v>
      </c>
      <c r="L233" s="3">
        <v>11427</v>
      </c>
      <c r="M233" s="3">
        <v>1809</v>
      </c>
      <c r="N233" s="3">
        <v>9541</v>
      </c>
      <c r="O233" s="3">
        <v>1260</v>
      </c>
      <c r="P233" s="3">
        <v>7286</v>
      </c>
      <c r="Q233" s="3">
        <v>1645</v>
      </c>
      <c r="R233" s="3">
        <v>2087</v>
      </c>
      <c r="S233" s="3">
        <v>594</v>
      </c>
    </row>
    <row r="234" spans="1:19" x14ac:dyDescent="0.25">
      <c r="A234" s="3" t="s">
        <v>373</v>
      </c>
      <c r="B234" s="3" t="s">
        <v>374</v>
      </c>
      <c r="C234" s="3" t="s">
        <v>179</v>
      </c>
      <c r="D234" s="3">
        <v>29</v>
      </c>
      <c r="E234" s="3" t="s">
        <v>375</v>
      </c>
      <c r="F234" s="13"/>
      <c r="G234" s="2">
        <v>6.2790282734010434</v>
      </c>
      <c r="H234" s="2">
        <v>5.4193496328572586</v>
      </c>
      <c r="I234" s="2">
        <v>5.0810562571756606</v>
      </c>
      <c r="J234" s="2">
        <v>5.0977758203038981</v>
      </c>
      <c r="K234" s="2">
        <v>5.4487086530829627</v>
      </c>
      <c r="L234" s="3">
        <v>91498</v>
      </c>
      <c r="M234" s="3">
        <v>14572</v>
      </c>
      <c r="N234" s="3">
        <v>67162</v>
      </c>
      <c r="O234" s="3">
        <v>12393</v>
      </c>
      <c r="P234" s="3">
        <v>22128</v>
      </c>
      <c r="Q234" s="3">
        <v>4355</v>
      </c>
      <c r="R234" s="3">
        <v>23149</v>
      </c>
      <c r="S234" s="3">
        <v>4541</v>
      </c>
    </row>
    <row r="235" spans="1:19" x14ac:dyDescent="0.25">
      <c r="A235" s="3" t="s">
        <v>218</v>
      </c>
      <c r="B235" s="3" t="s">
        <v>219</v>
      </c>
      <c r="C235" s="3" t="s">
        <v>179</v>
      </c>
      <c r="D235" s="3">
        <v>29</v>
      </c>
      <c r="E235" s="3" t="s">
        <v>220</v>
      </c>
      <c r="F235" s="13"/>
      <c r="G235" s="2">
        <v>6.2385165022116364</v>
      </c>
      <c r="H235" s="2">
        <v>4.7336188436830833</v>
      </c>
      <c r="I235" s="2">
        <v>9.3328161365399538</v>
      </c>
      <c r="J235" s="2">
        <v>10.663561076604555</v>
      </c>
      <c r="K235" s="2">
        <v>7.3628744664278782</v>
      </c>
      <c r="L235" s="3">
        <v>18335</v>
      </c>
      <c r="M235" s="3">
        <v>2939</v>
      </c>
      <c r="N235" s="3">
        <v>11053</v>
      </c>
      <c r="O235" s="3">
        <v>2335</v>
      </c>
      <c r="P235" s="3">
        <v>12030</v>
      </c>
      <c r="Q235" s="3">
        <v>1289</v>
      </c>
      <c r="R235" s="3">
        <v>10301</v>
      </c>
      <c r="S235" s="3">
        <v>966</v>
      </c>
    </row>
    <row r="236" spans="1:19" x14ac:dyDescent="0.25">
      <c r="A236" s="3" t="s">
        <v>177</v>
      </c>
      <c r="B236" s="3" t="s">
        <v>178</v>
      </c>
      <c r="C236" s="3" t="s">
        <v>179</v>
      </c>
      <c r="D236" s="3">
        <v>29</v>
      </c>
      <c r="E236" s="3" t="s">
        <v>180</v>
      </c>
      <c r="F236" s="13"/>
      <c r="G236" s="2">
        <v>6.0998080614203456</v>
      </c>
      <c r="H236" s="2">
        <v>5.0609480812641081</v>
      </c>
      <c r="I236" s="2">
        <v>12.911764705882353</v>
      </c>
      <c r="J236" s="2">
        <v>10.090909090909092</v>
      </c>
      <c r="K236" s="2">
        <v>7.963720092410032</v>
      </c>
      <c r="L236" s="3">
        <v>3178</v>
      </c>
      <c r="M236" s="3">
        <v>521</v>
      </c>
      <c r="N236" s="3">
        <v>2242</v>
      </c>
      <c r="O236" s="3">
        <v>443</v>
      </c>
      <c r="P236" s="3">
        <v>1317</v>
      </c>
      <c r="Q236" s="3">
        <v>102</v>
      </c>
      <c r="R236" s="3">
        <v>1110</v>
      </c>
      <c r="S236" s="3">
        <v>110</v>
      </c>
    </row>
    <row r="237" spans="1:19" x14ac:dyDescent="0.25">
      <c r="A237" s="3" t="s">
        <v>400</v>
      </c>
      <c r="B237" s="3" t="s">
        <v>401</v>
      </c>
      <c r="C237" s="3" t="s">
        <v>402</v>
      </c>
      <c r="D237" s="3">
        <v>29</v>
      </c>
      <c r="E237" s="3" t="s">
        <v>403</v>
      </c>
      <c r="F237" s="13"/>
      <c r="G237" s="2">
        <v>5.7960725075528705</v>
      </c>
      <c r="H237" s="2">
        <v>4.8301886792452828</v>
      </c>
      <c r="I237" s="2">
        <v>4.7782101167315174</v>
      </c>
      <c r="J237" s="2">
        <v>6.2229299363057322</v>
      </c>
      <c r="K237" s="2">
        <v>5.3714249865136114</v>
      </c>
      <c r="L237" s="3">
        <v>7674</v>
      </c>
      <c r="M237" s="3">
        <v>1324</v>
      </c>
      <c r="N237" s="3">
        <v>4864</v>
      </c>
      <c r="O237" s="3">
        <v>1007</v>
      </c>
      <c r="P237" s="3">
        <v>2456</v>
      </c>
      <c r="Q237" s="3">
        <v>514</v>
      </c>
      <c r="R237" s="3">
        <v>1954</v>
      </c>
      <c r="S237" s="3">
        <v>314</v>
      </c>
    </row>
    <row r="238" spans="1:19" x14ac:dyDescent="0.25">
      <c r="A238" s="3" t="s">
        <v>494</v>
      </c>
      <c r="B238" s="3" t="s">
        <v>495</v>
      </c>
      <c r="C238" s="3" t="s">
        <v>66</v>
      </c>
      <c r="D238" s="3">
        <v>29</v>
      </c>
      <c r="E238" s="3" t="s">
        <v>496</v>
      </c>
      <c r="F238" s="13"/>
      <c r="G238" s="2">
        <v>5.5665729961193628</v>
      </c>
      <c r="H238" s="2">
        <v>5.5730226896155273</v>
      </c>
      <c r="I238" s="2">
        <v>3.8854863803620381</v>
      </c>
      <c r="J238" s="2">
        <v>3.4684540096821723</v>
      </c>
      <c r="K238" s="2">
        <v>4.5218381410890309</v>
      </c>
      <c r="L238" s="3">
        <v>124797</v>
      </c>
      <c r="M238" s="3">
        <v>22419</v>
      </c>
      <c r="N238" s="3">
        <v>164811</v>
      </c>
      <c r="O238" s="3">
        <v>29573</v>
      </c>
      <c r="P238" s="3">
        <v>157335</v>
      </c>
      <c r="Q238" s="3">
        <v>40493</v>
      </c>
      <c r="R238" s="3">
        <v>131829</v>
      </c>
      <c r="S238" s="3">
        <v>38008</v>
      </c>
    </row>
    <row r="239" spans="1:19" x14ac:dyDescent="0.25">
      <c r="A239" s="3" t="s">
        <v>292</v>
      </c>
      <c r="B239" s="3" t="s">
        <v>293</v>
      </c>
      <c r="C239" s="3" t="s">
        <v>66</v>
      </c>
      <c r="D239" s="3">
        <v>29</v>
      </c>
      <c r="E239" s="3" t="s">
        <v>294</v>
      </c>
      <c r="F239" s="13"/>
      <c r="G239" s="2">
        <v>5.4389961389961394</v>
      </c>
      <c r="H239" s="2">
        <v>4.7002664298401422</v>
      </c>
      <c r="I239" s="2">
        <v>6.3420796890184645</v>
      </c>
      <c r="J239" s="2">
        <v>6.3341928829293455</v>
      </c>
      <c r="K239" s="2">
        <v>5.6609725804806654</v>
      </c>
      <c r="L239" s="3">
        <v>14087</v>
      </c>
      <c r="M239" s="3">
        <v>2590</v>
      </c>
      <c r="N239" s="3">
        <v>10585</v>
      </c>
      <c r="O239" s="3">
        <v>2252</v>
      </c>
      <c r="P239" s="3">
        <v>13052</v>
      </c>
      <c r="Q239" s="3">
        <v>2058</v>
      </c>
      <c r="R239" s="3">
        <v>12282</v>
      </c>
      <c r="S239" s="3">
        <v>1939</v>
      </c>
    </row>
    <row r="240" spans="1:19" x14ac:dyDescent="0.25">
      <c r="A240" s="3" t="s">
        <v>296</v>
      </c>
      <c r="B240" s="3" t="s">
        <v>297</v>
      </c>
      <c r="C240" s="3" t="s">
        <v>298</v>
      </c>
      <c r="D240" s="3">
        <v>29</v>
      </c>
      <c r="E240" s="3" t="s">
        <v>299</v>
      </c>
      <c r="F240" s="13"/>
      <c r="G240" s="2">
        <v>5.0923379174852652</v>
      </c>
      <c r="H240" s="2">
        <v>5.2674157303370785</v>
      </c>
      <c r="I240" s="2">
        <v>6.2777777777777777</v>
      </c>
      <c r="J240" s="2">
        <v>8.3185840707964598</v>
      </c>
      <c r="K240" s="2">
        <v>6.1177614698032832</v>
      </c>
      <c r="L240" s="3">
        <v>2592</v>
      </c>
      <c r="M240" s="3">
        <v>509</v>
      </c>
      <c r="N240" s="3">
        <v>2344</v>
      </c>
      <c r="O240" s="3">
        <v>445</v>
      </c>
      <c r="P240" s="3">
        <v>1356</v>
      </c>
      <c r="Q240" s="3">
        <v>216</v>
      </c>
      <c r="R240" s="3">
        <v>940</v>
      </c>
      <c r="S240" s="3">
        <v>113</v>
      </c>
    </row>
    <row r="241" spans="1:19" x14ac:dyDescent="0.25">
      <c r="A241" s="3" t="s">
        <v>332</v>
      </c>
      <c r="B241" s="3" t="s">
        <v>333</v>
      </c>
      <c r="C241" s="3" t="s">
        <v>290</v>
      </c>
      <c r="D241" s="3">
        <v>29</v>
      </c>
      <c r="E241" s="3" t="s">
        <v>291</v>
      </c>
      <c r="F241" s="13"/>
      <c r="G241" s="2">
        <v>4.950704225352113</v>
      </c>
      <c r="H241" s="2">
        <v>3.819935691318328</v>
      </c>
      <c r="I241" s="2">
        <v>5.6636528028933091</v>
      </c>
      <c r="J241" s="2">
        <v>7.1235294117647054</v>
      </c>
      <c r="K241" s="2">
        <v>5.2556776322258738</v>
      </c>
      <c r="L241" s="3">
        <v>1406</v>
      </c>
      <c r="M241" s="3">
        <v>284</v>
      </c>
      <c r="N241" s="3">
        <v>1188</v>
      </c>
      <c r="O241" s="3">
        <v>311</v>
      </c>
      <c r="P241" s="3">
        <v>3132</v>
      </c>
      <c r="Q241" s="3">
        <v>553</v>
      </c>
      <c r="R241" s="3">
        <v>1211</v>
      </c>
      <c r="S241" s="3">
        <v>170</v>
      </c>
    </row>
    <row r="242" spans="1:19" x14ac:dyDescent="0.25">
      <c r="A242" s="3" t="s">
        <v>404</v>
      </c>
      <c r="B242" s="3" t="s">
        <v>244</v>
      </c>
      <c r="C242" s="3" t="s">
        <v>179</v>
      </c>
      <c r="D242" s="3">
        <v>29</v>
      </c>
      <c r="E242" s="3" t="s">
        <v>245</v>
      </c>
      <c r="F242" s="13"/>
      <c r="G242" s="2">
        <v>4.762057877813505</v>
      </c>
      <c r="H242" s="2">
        <v>4.2469512195121952</v>
      </c>
      <c r="I242" s="2">
        <v>4.6563814866760165</v>
      </c>
      <c r="J242" s="2">
        <v>4.7367601246105915</v>
      </c>
      <c r="K242" s="2">
        <v>4.5956873137592824</v>
      </c>
      <c r="L242" s="3">
        <v>4443</v>
      </c>
      <c r="M242" s="3">
        <v>933</v>
      </c>
      <c r="N242" s="3">
        <v>2786</v>
      </c>
      <c r="O242" s="3">
        <v>656</v>
      </c>
      <c r="P242" s="3">
        <v>3320</v>
      </c>
      <c r="Q242" s="3">
        <v>713</v>
      </c>
      <c r="R242" s="3">
        <v>3041</v>
      </c>
      <c r="S242" s="3">
        <v>642</v>
      </c>
    </row>
    <row r="243" spans="1:19" x14ac:dyDescent="0.25">
      <c r="A243" s="3" t="s">
        <v>664</v>
      </c>
      <c r="B243" s="3" t="s">
        <v>495</v>
      </c>
      <c r="C243" s="3" t="s">
        <v>66</v>
      </c>
      <c r="D243" s="3">
        <v>29</v>
      </c>
      <c r="E243" s="3" t="s">
        <v>496</v>
      </c>
      <c r="F243" s="13"/>
      <c r="G243" s="2">
        <v>4.7048155096935584</v>
      </c>
      <c r="H243" s="2">
        <v>6.356344326439352</v>
      </c>
      <c r="I243" s="2">
        <v>2.8671188530907972</v>
      </c>
      <c r="J243" s="2">
        <v>2.4992687920444574</v>
      </c>
      <c r="K243" s="2">
        <v>3.8260634593487395</v>
      </c>
      <c r="L243" s="3">
        <v>22569</v>
      </c>
      <c r="M243" s="3">
        <v>4797</v>
      </c>
      <c r="N243" s="3">
        <v>22743</v>
      </c>
      <c r="O243" s="3">
        <v>3578</v>
      </c>
      <c r="P243" s="3">
        <v>18599</v>
      </c>
      <c r="Q243" s="3">
        <v>6487</v>
      </c>
      <c r="R243" s="3">
        <v>8545</v>
      </c>
      <c r="S243" s="3">
        <v>3419</v>
      </c>
    </row>
    <row r="244" spans="1:19" x14ac:dyDescent="0.25">
      <c r="A244" s="3" t="s">
        <v>500</v>
      </c>
      <c r="B244" s="3" t="s">
        <v>251</v>
      </c>
      <c r="C244" s="3" t="s">
        <v>252</v>
      </c>
      <c r="D244" s="3">
        <v>29</v>
      </c>
      <c r="E244" s="3" t="s">
        <v>253</v>
      </c>
      <c r="F244" s="13" t="s">
        <v>1042</v>
      </c>
      <c r="G244" s="2">
        <v>4.5271317829457365</v>
      </c>
      <c r="H244" s="2">
        <v>3.7134587554269176</v>
      </c>
      <c r="I244" s="2">
        <v>3.8026905829596411</v>
      </c>
      <c r="J244" s="2">
        <v>5.2214452214452214</v>
      </c>
      <c r="K244" s="2">
        <v>4.2743577087416789</v>
      </c>
      <c r="L244" s="3">
        <v>2336</v>
      </c>
      <c r="M244" s="3">
        <v>516</v>
      </c>
      <c r="N244" s="3">
        <v>2566</v>
      </c>
      <c r="O244" s="3">
        <v>691</v>
      </c>
      <c r="P244" s="3">
        <v>3392</v>
      </c>
      <c r="Q244" s="3">
        <v>892</v>
      </c>
      <c r="R244" s="3">
        <v>2240</v>
      </c>
      <c r="S244" s="3">
        <v>429</v>
      </c>
    </row>
    <row r="245" spans="1:19" x14ac:dyDescent="0.25">
      <c r="A245" s="3" t="s">
        <v>527</v>
      </c>
      <c r="B245" s="3" t="s">
        <v>244</v>
      </c>
      <c r="C245" s="3" t="s">
        <v>179</v>
      </c>
      <c r="D245" s="3">
        <v>29</v>
      </c>
      <c r="E245" s="3" t="s">
        <v>245</v>
      </c>
      <c r="F245" s="13"/>
      <c r="G245" s="2">
        <v>4.0438521066208084</v>
      </c>
      <c r="H245" s="2">
        <v>2.9117013639626705</v>
      </c>
      <c r="I245" s="2">
        <v>3.6191082802547769</v>
      </c>
      <c r="J245" s="2">
        <v>4.5949656750572085</v>
      </c>
      <c r="K245" s="2">
        <v>3.7407310591155487</v>
      </c>
      <c r="L245" s="3">
        <v>4703</v>
      </c>
      <c r="M245" s="3">
        <v>1163</v>
      </c>
      <c r="N245" s="3">
        <v>4056</v>
      </c>
      <c r="O245" s="3">
        <v>1393</v>
      </c>
      <c r="P245" s="3">
        <v>2841</v>
      </c>
      <c r="Q245" s="3">
        <v>785</v>
      </c>
      <c r="R245" s="3">
        <v>2008</v>
      </c>
      <c r="S245" s="3">
        <v>437</v>
      </c>
    </row>
    <row r="246" spans="1:19" x14ac:dyDescent="0.25">
      <c r="A246" s="3" t="s">
        <v>360</v>
      </c>
      <c r="B246" s="3" t="s">
        <v>361</v>
      </c>
      <c r="C246" s="3" t="s">
        <v>66</v>
      </c>
      <c r="D246" s="3">
        <v>29</v>
      </c>
      <c r="E246" s="3" t="s">
        <v>362</v>
      </c>
      <c r="F246" s="13"/>
      <c r="G246" s="2">
        <v>4.0189573459715637</v>
      </c>
      <c r="H246" s="2">
        <v>3.6233009708737862</v>
      </c>
      <c r="I246" s="2">
        <v>5.3071786310517526</v>
      </c>
      <c r="J246" s="2">
        <v>5.4327086882453148</v>
      </c>
      <c r="K246" s="2">
        <v>4.5266246358416895</v>
      </c>
      <c r="L246" s="3">
        <v>1696</v>
      </c>
      <c r="M246" s="3">
        <v>422</v>
      </c>
      <c r="N246" s="3">
        <v>1866</v>
      </c>
      <c r="O246" s="3">
        <v>515</v>
      </c>
      <c r="P246" s="3">
        <v>3179</v>
      </c>
      <c r="Q246" s="3">
        <v>599</v>
      </c>
      <c r="R246" s="3">
        <v>3189</v>
      </c>
      <c r="S246" s="3">
        <v>587</v>
      </c>
    </row>
    <row r="247" spans="1:19" x14ac:dyDescent="0.25">
      <c r="A247" s="3" t="s">
        <v>551</v>
      </c>
      <c r="B247" s="3" t="s">
        <v>552</v>
      </c>
      <c r="C247" s="3" t="s">
        <v>539</v>
      </c>
      <c r="D247" s="3">
        <v>29</v>
      </c>
      <c r="E247" s="3" t="s">
        <v>553</v>
      </c>
      <c r="F247" s="13"/>
      <c r="G247" s="2">
        <v>3.8492753623188407</v>
      </c>
      <c r="H247" s="2">
        <v>3.5267538644470866</v>
      </c>
      <c r="I247" s="2">
        <v>3.4734848484848486</v>
      </c>
      <c r="J247" s="2">
        <v>4.9671457905544152</v>
      </c>
      <c r="K247" s="2">
        <v>3.9120699507817425</v>
      </c>
      <c r="L247" s="3">
        <v>5312</v>
      </c>
      <c r="M247" s="3">
        <v>1380</v>
      </c>
      <c r="N247" s="3">
        <v>5932</v>
      </c>
      <c r="O247" s="3">
        <v>1682</v>
      </c>
      <c r="P247" s="3">
        <v>4585</v>
      </c>
      <c r="Q247" s="3">
        <v>1320</v>
      </c>
      <c r="R247" s="3">
        <v>4838</v>
      </c>
      <c r="S247" s="3">
        <v>974</v>
      </c>
    </row>
    <row r="248" spans="1:19" x14ac:dyDescent="0.25">
      <c r="A248" s="3" t="s">
        <v>468</v>
      </c>
      <c r="B248" s="3" t="s">
        <v>469</v>
      </c>
      <c r="C248" s="3" t="s">
        <v>470</v>
      </c>
      <c r="D248" s="3">
        <v>29</v>
      </c>
      <c r="E248" s="3" t="s">
        <v>471</v>
      </c>
      <c r="F248" s="13"/>
      <c r="G248" s="2">
        <v>3.7879660810646327</v>
      </c>
      <c r="H248" s="2">
        <v>2.880241383600846</v>
      </c>
      <c r="I248" s="2">
        <v>4.084575260804769</v>
      </c>
      <c r="J248" s="2">
        <v>3.0647798742138366</v>
      </c>
      <c r="K248" s="2">
        <v>3.4185763932890909</v>
      </c>
      <c r="L248" s="3">
        <v>93362</v>
      </c>
      <c r="M248" s="3">
        <v>24647</v>
      </c>
      <c r="N248" s="3">
        <v>46297</v>
      </c>
      <c r="O248" s="3">
        <v>16074</v>
      </c>
      <c r="P248" s="3">
        <v>21926</v>
      </c>
      <c r="Q248" s="3">
        <v>5368</v>
      </c>
      <c r="R248" s="3">
        <v>4873</v>
      </c>
      <c r="S248" s="3">
        <v>1590</v>
      </c>
    </row>
    <row r="249" spans="1:19" x14ac:dyDescent="0.25">
      <c r="A249" s="3" t="s">
        <v>501</v>
      </c>
      <c r="B249" s="3" t="s">
        <v>502</v>
      </c>
      <c r="C249" s="3" t="s">
        <v>503</v>
      </c>
      <c r="D249" s="3">
        <v>29</v>
      </c>
      <c r="E249" s="3" t="s">
        <v>504</v>
      </c>
      <c r="F249" s="13"/>
      <c r="G249" s="2">
        <v>3.4507415254237288</v>
      </c>
      <c r="H249" s="2">
        <v>3.1781088082901556</v>
      </c>
      <c r="I249" s="2">
        <v>3.7904577691811734</v>
      </c>
      <c r="J249" s="2">
        <v>5.4032738095238093</v>
      </c>
      <c r="K249" s="2">
        <v>3.8713056159911008</v>
      </c>
      <c r="L249" s="3">
        <v>13030</v>
      </c>
      <c r="M249" s="3">
        <v>3776</v>
      </c>
      <c r="N249" s="3">
        <v>9814</v>
      </c>
      <c r="O249" s="3">
        <v>3088</v>
      </c>
      <c r="P249" s="3">
        <v>11758</v>
      </c>
      <c r="Q249" s="3">
        <v>3102</v>
      </c>
      <c r="R249" s="3">
        <v>14524</v>
      </c>
      <c r="S249" s="3">
        <v>2688</v>
      </c>
    </row>
    <row r="250" spans="1:19" x14ac:dyDescent="0.25">
      <c r="A250" s="3" t="s">
        <v>646</v>
      </c>
      <c r="B250" s="3" t="s">
        <v>469</v>
      </c>
      <c r="C250" s="3" t="s">
        <v>470</v>
      </c>
      <c r="D250" s="3">
        <v>29</v>
      </c>
      <c r="E250" s="3" t="s">
        <v>471</v>
      </c>
      <c r="F250" s="13"/>
      <c r="G250" s="2">
        <v>3.3264364356832945</v>
      </c>
      <c r="H250" s="2">
        <v>2.890349639069242</v>
      </c>
      <c r="I250" s="2">
        <v>2.9762871432774345</v>
      </c>
      <c r="J250" s="2">
        <v>2.8064250411861615</v>
      </c>
      <c r="K250" s="2">
        <v>2.9935703689376232</v>
      </c>
      <c r="L250" s="3">
        <v>132635</v>
      </c>
      <c r="M250" s="3">
        <v>39873</v>
      </c>
      <c r="N250" s="3">
        <v>71672</v>
      </c>
      <c r="O250" s="3">
        <v>24797</v>
      </c>
      <c r="P250" s="3">
        <v>50582</v>
      </c>
      <c r="Q250" s="3">
        <v>16995</v>
      </c>
      <c r="R250" s="3">
        <v>23849</v>
      </c>
      <c r="S250" s="3">
        <v>8498</v>
      </c>
    </row>
    <row r="251" spans="1:19" x14ac:dyDescent="0.25">
      <c r="A251" s="3" t="s">
        <v>548</v>
      </c>
      <c r="B251" s="3" t="s">
        <v>549</v>
      </c>
      <c r="C251" s="3" t="s">
        <v>252</v>
      </c>
      <c r="D251" s="3">
        <v>29</v>
      </c>
      <c r="E251" s="3" t="s">
        <v>550</v>
      </c>
      <c r="F251" s="13"/>
      <c r="G251" s="2">
        <v>3.2803738317757007</v>
      </c>
      <c r="H251" s="2">
        <v>3.0526315789473686</v>
      </c>
      <c r="I251" s="2">
        <v>3.4933687002652518</v>
      </c>
      <c r="J251" s="2">
        <v>3.872670807453416</v>
      </c>
      <c r="K251" s="2">
        <v>3.411639896305505</v>
      </c>
      <c r="L251" s="3">
        <v>3159</v>
      </c>
      <c r="M251" s="3">
        <v>963</v>
      </c>
      <c r="N251" s="3">
        <v>2088</v>
      </c>
      <c r="O251" s="3">
        <v>684</v>
      </c>
      <c r="P251" s="3">
        <v>2634</v>
      </c>
      <c r="Q251" s="3">
        <v>754</v>
      </c>
      <c r="R251" s="3">
        <v>1247</v>
      </c>
      <c r="S251" s="3">
        <v>322</v>
      </c>
    </row>
    <row r="252" spans="1:19" x14ac:dyDescent="0.25">
      <c r="A252" s="3" t="s">
        <v>512</v>
      </c>
      <c r="B252" s="3" t="s">
        <v>513</v>
      </c>
      <c r="C252" s="3" t="s">
        <v>169</v>
      </c>
      <c r="D252" s="3">
        <v>29</v>
      </c>
      <c r="E252" s="3" t="s">
        <v>514</v>
      </c>
      <c r="F252" s="13"/>
      <c r="G252" s="2">
        <v>3.2723404255319148</v>
      </c>
      <c r="H252" s="2">
        <v>3.2633711507293355</v>
      </c>
      <c r="I252" s="2">
        <v>3.7674050632911391</v>
      </c>
      <c r="J252" s="2">
        <v>3.8233766233766233</v>
      </c>
      <c r="K252" s="2">
        <v>3.5217099653746224</v>
      </c>
      <c r="L252" s="3">
        <v>4614</v>
      </c>
      <c r="M252" s="3">
        <v>1410</v>
      </c>
      <c r="N252" s="3">
        <v>4027</v>
      </c>
      <c r="O252" s="3">
        <v>1234</v>
      </c>
      <c r="P252" s="3">
        <v>4762</v>
      </c>
      <c r="Q252" s="3">
        <v>1264</v>
      </c>
      <c r="R252" s="3">
        <v>4416</v>
      </c>
      <c r="S252" s="3">
        <v>1155</v>
      </c>
    </row>
    <row r="253" spans="1:19" x14ac:dyDescent="0.25">
      <c r="A253" s="3" t="s">
        <v>642</v>
      </c>
      <c r="B253" s="3" t="s">
        <v>549</v>
      </c>
      <c r="C253" s="3" t="s">
        <v>252</v>
      </c>
      <c r="D253" s="3">
        <v>29</v>
      </c>
      <c r="E253" s="3" t="s">
        <v>550</v>
      </c>
      <c r="F253" s="13"/>
      <c r="G253" s="2">
        <v>3.2557894736842106</v>
      </c>
      <c r="H253" s="2">
        <v>2.8684807256235829</v>
      </c>
      <c r="I253" s="2">
        <v>2.9954954954954953</v>
      </c>
      <c r="J253" s="2">
        <v>4.2437275985663083</v>
      </c>
      <c r="K253" s="2">
        <v>3.3008904042679883</v>
      </c>
      <c r="L253" s="3">
        <v>3093</v>
      </c>
      <c r="M253" s="3">
        <v>950</v>
      </c>
      <c r="N253" s="3">
        <v>2530</v>
      </c>
      <c r="O253" s="3">
        <v>882</v>
      </c>
      <c r="P253" s="3">
        <v>1330</v>
      </c>
      <c r="Q253" s="3">
        <v>444</v>
      </c>
      <c r="R253" s="3">
        <v>1184</v>
      </c>
      <c r="S253" s="3">
        <v>279</v>
      </c>
    </row>
    <row r="254" spans="1:19" x14ac:dyDescent="0.25">
      <c r="A254" s="3" t="s">
        <v>651</v>
      </c>
      <c r="B254" s="3" t="s">
        <v>652</v>
      </c>
      <c r="C254" s="3" t="s">
        <v>653</v>
      </c>
      <c r="D254" s="3">
        <v>29</v>
      </c>
      <c r="E254" s="3" t="s">
        <v>654</v>
      </c>
      <c r="F254" s="13"/>
      <c r="G254" s="2">
        <v>3.2481203007518795</v>
      </c>
      <c r="H254" s="2">
        <v>3.3096234309623429</v>
      </c>
      <c r="I254" s="2">
        <v>2.9519890260631003</v>
      </c>
      <c r="J254" s="2">
        <v>4.8307086614173231</v>
      </c>
      <c r="K254" s="2">
        <v>3.5187148049351498</v>
      </c>
      <c r="L254" s="3">
        <v>2160</v>
      </c>
      <c r="M254" s="3">
        <v>665</v>
      </c>
      <c r="N254" s="3">
        <v>1582</v>
      </c>
      <c r="O254" s="3">
        <v>478</v>
      </c>
      <c r="P254" s="3">
        <v>2152</v>
      </c>
      <c r="Q254" s="3">
        <v>729</v>
      </c>
      <c r="R254" s="3">
        <v>1227</v>
      </c>
      <c r="S254" s="3">
        <v>254</v>
      </c>
    </row>
    <row r="255" spans="1:19" x14ac:dyDescent="0.25">
      <c r="A255" s="3" t="s">
        <v>64</v>
      </c>
      <c r="B255" s="3" t="s">
        <v>65</v>
      </c>
      <c r="C255" s="3" t="s">
        <v>66</v>
      </c>
      <c r="D255" s="3">
        <v>29</v>
      </c>
      <c r="E255" s="3" t="s">
        <v>67</v>
      </c>
      <c r="F255" s="13" t="s">
        <v>1003</v>
      </c>
      <c r="G255" s="2">
        <v>33.859339407744876</v>
      </c>
      <c r="H255" s="2">
        <v>36.897686832740213</v>
      </c>
      <c r="I255" s="2">
        <v>46.870078740157481</v>
      </c>
      <c r="J255" s="2">
        <v>52.33009708737864</v>
      </c>
      <c r="K255" s="2">
        <v>41.838991847728479</v>
      </c>
      <c r="L255" s="3">
        <v>59457</v>
      </c>
      <c r="M255" s="3">
        <v>1756</v>
      </c>
      <c r="N255" s="3">
        <v>41473</v>
      </c>
      <c r="O255" s="3">
        <v>1124</v>
      </c>
      <c r="P255" s="3">
        <v>47620</v>
      </c>
      <c r="Q255" s="3">
        <v>1016</v>
      </c>
      <c r="R255" s="3">
        <v>21560</v>
      </c>
      <c r="S255" s="3">
        <v>412</v>
      </c>
    </row>
    <row r="256" spans="1:19" x14ac:dyDescent="0.25">
      <c r="A256" s="3" t="s">
        <v>354</v>
      </c>
      <c r="B256" s="3" t="s">
        <v>287</v>
      </c>
      <c r="C256" s="3" t="s">
        <v>66</v>
      </c>
      <c r="D256" s="3">
        <v>29</v>
      </c>
      <c r="E256" s="3" t="s">
        <v>288</v>
      </c>
      <c r="F256" s="13" t="s">
        <v>997</v>
      </c>
      <c r="G256" s="2">
        <v>14.8</v>
      </c>
      <c r="H256" s="2">
        <v>16.680555555555557</v>
      </c>
      <c r="I256" s="2">
        <v>5.3952991452991457</v>
      </c>
      <c r="J256" s="2">
        <v>18.385964912280702</v>
      </c>
      <c r="K256" s="2">
        <v>12.509603529220092</v>
      </c>
      <c r="L256" s="3">
        <v>1554</v>
      </c>
      <c r="M256" s="3">
        <v>105</v>
      </c>
      <c r="N256" s="3">
        <v>1201</v>
      </c>
      <c r="O256" s="3">
        <v>72</v>
      </c>
      <c r="P256" s="3">
        <v>2525</v>
      </c>
      <c r="Q256" s="3">
        <v>468</v>
      </c>
      <c r="R256" s="3">
        <v>1048</v>
      </c>
      <c r="S256" s="3">
        <v>57</v>
      </c>
    </row>
    <row r="257" spans="1:19" x14ac:dyDescent="0.25">
      <c r="A257" s="3" t="s">
        <v>460</v>
      </c>
      <c r="B257" s="3" t="s">
        <v>461</v>
      </c>
      <c r="C257" s="3" t="s">
        <v>66</v>
      </c>
      <c r="D257" s="3">
        <v>29</v>
      </c>
      <c r="E257" s="3" t="s">
        <v>462</v>
      </c>
      <c r="F257" s="13" t="s">
        <v>1000</v>
      </c>
      <c r="G257" s="2">
        <v>6.0388945752302972</v>
      </c>
      <c r="H257" s="2">
        <v>5.0151770657672854</v>
      </c>
      <c r="I257" s="2">
        <v>4.1742361155595411</v>
      </c>
      <c r="J257" s="2">
        <v>4.1640160733488027</v>
      </c>
      <c r="K257" s="2">
        <v>4.7899753869247794</v>
      </c>
      <c r="L257" s="3">
        <v>112100</v>
      </c>
      <c r="M257" s="3">
        <v>18563</v>
      </c>
      <c r="N257" s="3">
        <v>115986</v>
      </c>
      <c r="O257" s="3">
        <v>23127</v>
      </c>
      <c r="P257" s="3">
        <v>65164</v>
      </c>
      <c r="Q257" s="3">
        <v>15611</v>
      </c>
      <c r="R257" s="3">
        <v>73574</v>
      </c>
      <c r="S257" s="3">
        <v>17669</v>
      </c>
    </row>
    <row r="258" spans="1:19" x14ac:dyDescent="0.25">
      <c r="A258" s="3" t="s">
        <v>286</v>
      </c>
      <c r="B258" s="3" t="s">
        <v>287</v>
      </c>
      <c r="C258" s="3" t="s">
        <v>66</v>
      </c>
      <c r="D258" s="3">
        <v>29</v>
      </c>
      <c r="E258" s="3" t="s">
        <v>288</v>
      </c>
      <c r="F258" s="13" t="s">
        <v>997</v>
      </c>
      <c r="G258" s="2">
        <v>6.033909357678513</v>
      </c>
      <c r="H258" s="2">
        <v>5.7499062617172854</v>
      </c>
      <c r="I258" s="2">
        <v>6.3953993055555554</v>
      </c>
      <c r="J258" s="2">
        <v>6.3923713778829097</v>
      </c>
      <c r="K258" s="2">
        <v>6.1368753557045519</v>
      </c>
      <c r="L258" s="3">
        <v>18506</v>
      </c>
      <c r="M258" s="3">
        <v>3067</v>
      </c>
      <c r="N258" s="3">
        <v>15335</v>
      </c>
      <c r="O258" s="3">
        <v>2667</v>
      </c>
      <c r="P258" s="3">
        <v>29470</v>
      </c>
      <c r="Q258" s="3">
        <v>4608</v>
      </c>
      <c r="R258" s="3">
        <v>21619</v>
      </c>
      <c r="S258" s="3">
        <v>3382</v>
      </c>
    </row>
    <row r="259" spans="1:19" x14ac:dyDescent="0.25">
      <c r="A259" s="3" t="s">
        <v>528</v>
      </c>
      <c r="B259" s="3" t="s">
        <v>529</v>
      </c>
      <c r="C259" s="3" t="s">
        <v>66</v>
      </c>
      <c r="D259" s="3">
        <v>29</v>
      </c>
      <c r="E259" s="3" t="s">
        <v>530</v>
      </c>
      <c r="F259" s="13" t="s">
        <v>1006</v>
      </c>
      <c r="G259" s="2">
        <v>4.7806114108222983</v>
      </c>
      <c r="H259" s="2">
        <v>4.216819973718791</v>
      </c>
      <c r="I259" s="2">
        <v>3.6167423096318707</v>
      </c>
      <c r="J259" s="2">
        <v>3.8676470588235294</v>
      </c>
      <c r="K259" s="2">
        <v>4.0978704701330608</v>
      </c>
      <c r="L259" s="3">
        <v>29243</v>
      </c>
      <c r="M259" s="3">
        <v>6117</v>
      </c>
      <c r="N259" s="3">
        <v>38508</v>
      </c>
      <c r="O259" s="3">
        <v>9132</v>
      </c>
      <c r="P259" s="3">
        <v>7172</v>
      </c>
      <c r="Q259" s="3">
        <v>1983</v>
      </c>
      <c r="R259" s="3">
        <v>11046</v>
      </c>
      <c r="S259" s="3">
        <v>2856</v>
      </c>
    </row>
    <row r="260" spans="1:19" x14ac:dyDescent="0.25">
      <c r="A260" s="3" t="s">
        <v>541</v>
      </c>
      <c r="B260" s="3" t="s">
        <v>542</v>
      </c>
      <c r="C260" s="3" t="s">
        <v>66</v>
      </c>
      <c r="D260" s="3">
        <v>29</v>
      </c>
      <c r="E260" s="3" t="s">
        <v>543</v>
      </c>
      <c r="F260" s="13" t="s">
        <v>998</v>
      </c>
      <c r="G260" s="2">
        <v>4.1044391731616399</v>
      </c>
      <c r="H260" s="2">
        <v>3.3964823186969717</v>
      </c>
      <c r="I260" s="2">
        <v>3.545058046308768</v>
      </c>
      <c r="J260" s="2">
        <v>3.7660143430168955</v>
      </c>
      <c r="K260" s="2">
        <v>3.6935767312852739</v>
      </c>
      <c r="L260" s="3">
        <v>60561</v>
      </c>
      <c r="M260" s="3">
        <v>14755</v>
      </c>
      <c r="N260" s="3">
        <v>54843</v>
      </c>
      <c r="O260" s="3">
        <v>16147</v>
      </c>
      <c r="P260" s="3">
        <v>55271</v>
      </c>
      <c r="Q260" s="3">
        <v>15591</v>
      </c>
      <c r="R260" s="3">
        <v>30983</v>
      </c>
      <c r="S260" s="3">
        <v>8227</v>
      </c>
    </row>
    <row r="261" spans="1:19" x14ac:dyDescent="0.25">
      <c r="A261" s="3" t="s">
        <v>731</v>
      </c>
      <c r="B261" s="3" t="s">
        <v>732</v>
      </c>
      <c r="C261" s="3" t="s">
        <v>66</v>
      </c>
      <c r="D261" s="3">
        <v>29</v>
      </c>
      <c r="E261" s="3" t="s">
        <v>733</v>
      </c>
      <c r="F261" s="13" t="s">
        <v>996</v>
      </c>
      <c r="G261" s="2">
        <v>3.6956681350954477</v>
      </c>
      <c r="H261" s="2">
        <v>3.1725328947368423</v>
      </c>
      <c r="I261" s="2">
        <v>2.6474336892869443</v>
      </c>
      <c r="J261" s="2">
        <v>2.6174546813679687</v>
      </c>
      <c r="K261" s="2">
        <v>3.0022775608069785</v>
      </c>
      <c r="L261" s="3">
        <v>20134</v>
      </c>
      <c r="M261" s="3">
        <v>5448</v>
      </c>
      <c r="N261" s="3">
        <v>19289</v>
      </c>
      <c r="O261" s="3">
        <v>6080</v>
      </c>
      <c r="P261" s="3">
        <v>15371</v>
      </c>
      <c r="Q261" s="3">
        <v>5806</v>
      </c>
      <c r="R261" s="3">
        <v>14006</v>
      </c>
      <c r="S261" s="3">
        <v>5351</v>
      </c>
    </row>
    <row r="262" spans="1:19" x14ac:dyDescent="0.25">
      <c r="A262" s="3" t="s">
        <v>715</v>
      </c>
      <c r="B262" s="3" t="s">
        <v>628</v>
      </c>
      <c r="C262" s="3" t="s">
        <v>66</v>
      </c>
      <c r="D262" s="3">
        <v>29</v>
      </c>
      <c r="E262" s="3" t="s">
        <v>629</v>
      </c>
      <c r="F262" s="13" t="s">
        <v>1001</v>
      </c>
      <c r="G262" s="2">
        <v>3.6042402826855122</v>
      </c>
      <c r="H262" s="2">
        <v>4.0935960591133007</v>
      </c>
      <c r="I262" s="2">
        <v>2.7024390243902441</v>
      </c>
      <c r="J262" s="2">
        <v>3.4680851063829787</v>
      </c>
      <c r="K262" s="2">
        <v>3.4291864031327615</v>
      </c>
      <c r="L262" s="3">
        <v>1020</v>
      </c>
      <c r="M262" s="3">
        <v>283</v>
      </c>
      <c r="N262" s="3">
        <v>1662</v>
      </c>
      <c r="O262" s="3">
        <v>406</v>
      </c>
      <c r="P262" s="3">
        <v>1108</v>
      </c>
      <c r="Q262" s="3">
        <v>410</v>
      </c>
      <c r="R262" s="3">
        <v>815</v>
      </c>
      <c r="S262" s="3">
        <v>235</v>
      </c>
    </row>
    <row r="263" spans="1:19" x14ac:dyDescent="0.25">
      <c r="A263" s="3" t="s">
        <v>599</v>
      </c>
      <c r="B263" s="3" t="s">
        <v>600</v>
      </c>
      <c r="C263" s="3" t="s">
        <v>601</v>
      </c>
      <c r="D263" s="3">
        <v>29</v>
      </c>
      <c r="E263" s="3" t="s">
        <v>602</v>
      </c>
      <c r="F263" s="13"/>
      <c r="G263" s="2">
        <v>2.9975031210986267</v>
      </c>
      <c r="H263" s="2">
        <v>2.7024519549370445</v>
      </c>
      <c r="I263" s="2">
        <v>3.1908914728682172</v>
      </c>
      <c r="J263" s="2">
        <v>3.6857326478149099</v>
      </c>
      <c r="K263" s="2">
        <v>3.1241967203886665</v>
      </c>
      <c r="L263" s="3">
        <v>7203</v>
      </c>
      <c r="M263" s="3">
        <v>2403</v>
      </c>
      <c r="N263" s="3">
        <v>4078</v>
      </c>
      <c r="O263" s="3">
        <v>1509</v>
      </c>
      <c r="P263" s="3">
        <v>6586</v>
      </c>
      <c r="Q263" s="3">
        <v>2064</v>
      </c>
      <c r="R263" s="3">
        <v>5735</v>
      </c>
      <c r="S263" s="3">
        <v>1556</v>
      </c>
    </row>
    <row r="264" spans="1:19" x14ac:dyDescent="0.25">
      <c r="A264" s="3" t="s">
        <v>575</v>
      </c>
      <c r="B264" s="3" t="s">
        <v>576</v>
      </c>
      <c r="C264" s="3" t="s">
        <v>66</v>
      </c>
      <c r="D264" s="3">
        <v>29</v>
      </c>
      <c r="E264" s="3" t="s">
        <v>577</v>
      </c>
      <c r="F264" s="13"/>
      <c r="G264" s="2">
        <v>2.9859777081514203</v>
      </c>
      <c r="H264" s="2">
        <v>3.0177274870344175</v>
      </c>
      <c r="I264" s="2">
        <v>3.3127156888770903</v>
      </c>
      <c r="J264" s="2">
        <v>3.4185717652604288</v>
      </c>
      <c r="K264" s="2">
        <v>3.1783290796573658</v>
      </c>
      <c r="L264" s="3">
        <v>58134</v>
      </c>
      <c r="M264" s="3">
        <v>19469</v>
      </c>
      <c r="N264" s="3">
        <v>32003</v>
      </c>
      <c r="O264" s="3">
        <v>10605</v>
      </c>
      <c r="P264" s="3">
        <v>12479</v>
      </c>
      <c r="Q264" s="3">
        <v>3767</v>
      </c>
      <c r="R264" s="3">
        <v>14505</v>
      </c>
      <c r="S264" s="3">
        <v>4243</v>
      </c>
    </row>
    <row r="265" spans="1:19" x14ac:dyDescent="0.25">
      <c r="A265" s="3" t="s">
        <v>663</v>
      </c>
      <c r="B265" s="3" t="s">
        <v>542</v>
      </c>
      <c r="C265" s="3" t="s">
        <v>66</v>
      </c>
      <c r="D265" s="3">
        <v>29</v>
      </c>
      <c r="E265" s="3" t="s">
        <v>543</v>
      </c>
      <c r="F265" s="13" t="s">
        <v>998</v>
      </c>
      <c r="G265" s="2">
        <v>3.4573245794009027</v>
      </c>
      <c r="H265" s="2">
        <v>3.4281639928698753</v>
      </c>
      <c r="I265" s="2">
        <v>2.8699965393932403</v>
      </c>
      <c r="J265" s="2">
        <v>2.8253783469150173</v>
      </c>
      <c r="K265" s="2">
        <v>3.1310494891206142</v>
      </c>
      <c r="L265" s="3">
        <v>16851</v>
      </c>
      <c r="M265" s="3">
        <v>4874</v>
      </c>
      <c r="N265" s="3">
        <v>19232</v>
      </c>
      <c r="O265" s="3">
        <v>5610</v>
      </c>
      <c r="P265" s="3">
        <v>24880</v>
      </c>
      <c r="Q265" s="3">
        <v>8669</v>
      </c>
      <c r="R265" s="3">
        <v>7281</v>
      </c>
      <c r="S265" s="3">
        <v>2577</v>
      </c>
    </row>
    <row r="266" spans="1:19" x14ac:dyDescent="0.25">
      <c r="A266" s="3" t="s">
        <v>627</v>
      </c>
      <c r="B266" s="3" t="s">
        <v>628</v>
      </c>
      <c r="C266" s="3" t="s">
        <v>66</v>
      </c>
      <c r="D266" s="3">
        <v>29</v>
      </c>
      <c r="E266" s="3" t="s">
        <v>629</v>
      </c>
      <c r="F266" s="13" t="s">
        <v>1001</v>
      </c>
      <c r="G266" s="2">
        <v>3.3967986520640268</v>
      </c>
      <c r="H266" s="2">
        <v>3.4142233312538988</v>
      </c>
      <c r="I266" s="2">
        <v>3.0370591751344889</v>
      </c>
      <c r="J266" s="2">
        <v>3.7145122918318796</v>
      </c>
      <c r="K266" s="2">
        <v>3.3820435529407993</v>
      </c>
      <c r="L266" s="3">
        <v>4032</v>
      </c>
      <c r="M266" s="3">
        <v>1187</v>
      </c>
      <c r="N266" s="3">
        <v>5473</v>
      </c>
      <c r="O266" s="3">
        <v>1603</v>
      </c>
      <c r="P266" s="3">
        <v>5081</v>
      </c>
      <c r="Q266" s="3">
        <v>1673</v>
      </c>
      <c r="R266" s="3">
        <v>4684</v>
      </c>
      <c r="S266" s="3">
        <v>1261</v>
      </c>
    </row>
    <row r="267" spans="1:19" x14ac:dyDescent="0.25">
      <c r="A267" s="3" t="s">
        <v>610</v>
      </c>
      <c r="B267" s="3" t="s">
        <v>600</v>
      </c>
      <c r="C267" s="3" t="s">
        <v>601</v>
      </c>
      <c r="D267" s="3">
        <v>29</v>
      </c>
      <c r="E267" s="3" t="s">
        <v>602</v>
      </c>
      <c r="F267" s="13"/>
      <c r="G267" s="2">
        <v>2.8980639141590858</v>
      </c>
      <c r="H267" s="2">
        <v>2.5226781857451406</v>
      </c>
      <c r="I267" s="2">
        <v>3.1208830980817952</v>
      </c>
      <c r="J267" s="2">
        <v>3.9214594928880642</v>
      </c>
      <c r="K267" s="2">
        <v>3.0755568657665822</v>
      </c>
      <c r="L267" s="3">
        <v>12424</v>
      </c>
      <c r="M267" s="3">
        <v>4287</v>
      </c>
      <c r="N267" s="3">
        <v>5840</v>
      </c>
      <c r="O267" s="3">
        <v>2315</v>
      </c>
      <c r="P267" s="3">
        <v>8623</v>
      </c>
      <c r="Q267" s="3">
        <v>2763</v>
      </c>
      <c r="R267" s="3">
        <v>6341</v>
      </c>
      <c r="S267" s="3">
        <v>1617</v>
      </c>
    </row>
    <row r="268" spans="1:19" x14ac:dyDescent="0.25">
      <c r="A268" s="3" t="s">
        <v>399</v>
      </c>
      <c r="B268" s="3" t="s">
        <v>361</v>
      </c>
      <c r="C268" s="3" t="s">
        <v>66</v>
      </c>
      <c r="D268" s="3">
        <v>29</v>
      </c>
      <c r="E268" s="3" t="s">
        <v>362</v>
      </c>
      <c r="F268" s="13"/>
      <c r="G268" s="2">
        <v>2.8900462962962963</v>
      </c>
      <c r="H268" s="2">
        <v>2.5388213283442469</v>
      </c>
      <c r="I268" s="2">
        <v>4.7874999999999996</v>
      </c>
      <c r="J268" s="2">
        <v>5.1042654028436019</v>
      </c>
      <c r="K268" s="2">
        <v>3.65927242715905</v>
      </c>
      <c r="L268" s="3">
        <v>4994</v>
      </c>
      <c r="M268" s="3">
        <v>1728</v>
      </c>
      <c r="N268" s="3">
        <v>2714</v>
      </c>
      <c r="O268" s="3">
        <v>1069</v>
      </c>
      <c r="P268" s="3">
        <v>6511</v>
      </c>
      <c r="Q268" s="3">
        <v>1360</v>
      </c>
      <c r="R268" s="3">
        <v>3231</v>
      </c>
      <c r="S268" s="3">
        <v>633</v>
      </c>
    </row>
    <row r="269" spans="1:19" x14ac:dyDescent="0.25">
      <c r="A269" s="3" t="s">
        <v>589</v>
      </c>
      <c r="B269" s="3" t="s">
        <v>406</v>
      </c>
      <c r="C269" s="3" t="s">
        <v>179</v>
      </c>
      <c r="D269" s="3">
        <v>29</v>
      </c>
      <c r="E269" s="3" t="s">
        <v>536</v>
      </c>
      <c r="F269" s="13"/>
      <c r="G269" s="2">
        <v>2.8291241268135412</v>
      </c>
      <c r="H269" s="2">
        <v>2.4408719346049046</v>
      </c>
      <c r="I269" s="2">
        <v>3.2775151924375421</v>
      </c>
      <c r="J269" s="2">
        <v>4.1708860759493671</v>
      </c>
      <c r="K269" s="2">
        <v>3.1170409607645291</v>
      </c>
      <c r="L269" s="3">
        <v>5265</v>
      </c>
      <c r="M269" s="3">
        <v>1861</v>
      </c>
      <c r="N269" s="3">
        <v>4479</v>
      </c>
      <c r="O269" s="3">
        <v>1835</v>
      </c>
      <c r="P269" s="3">
        <v>4854</v>
      </c>
      <c r="Q269" s="3">
        <v>1481</v>
      </c>
      <c r="R269" s="3">
        <v>3295</v>
      </c>
      <c r="S269" s="3">
        <v>790</v>
      </c>
    </row>
    <row r="270" spans="1:19" x14ac:dyDescent="0.25">
      <c r="A270" s="3" t="s">
        <v>569</v>
      </c>
      <c r="B270" s="3" t="s">
        <v>570</v>
      </c>
      <c r="C270" s="3" t="s">
        <v>179</v>
      </c>
      <c r="D270" s="3">
        <v>29</v>
      </c>
      <c r="E270" s="3" t="s">
        <v>571</v>
      </c>
      <c r="F270" s="13"/>
      <c r="G270" s="2">
        <v>2.8275427129916295</v>
      </c>
      <c r="H270" s="2">
        <v>2.5775984140470123</v>
      </c>
      <c r="I270" s="2">
        <v>3.3272959727253357</v>
      </c>
      <c r="J270" s="2">
        <v>3.1578134651019147</v>
      </c>
      <c r="K270" s="2">
        <v>2.9581867272533984</v>
      </c>
      <c r="L270" s="3">
        <v>24659</v>
      </c>
      <c r="M270" s="3">
        <v>8721</v>
      </c>
      <c r="N270" s="3">
        <v>18203</v>
      </c>
      <c r="O270" s="3">
        <v>7062</v>
      </c>
      <c r="P270" s="3">
        <v>15615</v>
      </c>
      <c r="Q270" s="3">
        <v>4693</v>
      </c>
      <c r="R270" s="3">
        <v>10225</v>
      </c>
      <c r="S270" s="3">
        <v>3238</v>
      </c>
    </row>
    <row r="271" spans="1:19" x14ac:dyDescent="0.25">
      <c r="A271" s="3" t="s">
        <v>787</v>
      </c>
      <c r="B271" s="3" t="s">
        <v>788</v>
      </c>
      <c r="C271" s="3" t="s">
        <v>252</v>
      </c>
      <c r="D271" s="3">
        <v>29</v>
      </c>
      <c r="E271" s="3" t="s">
        <v>789</v>
      </c>
      <c r="F271" s="13"/>
      <c r="G271" s="2">
        <v>2.7520882415934889</v>
      </c>
      <c r="H271" s="2">
        <v>2.0551752577319586</v>
      </c>
      <c r="I271" s="2">
        <v>2.4606430155210641</v>
      </c>
      <c r="J271" s="2">
        <v>3.2732615083251715</v>
      </c>
      <c r="K271" s="2">
        <v>2.5979759908093509</v>
      </c>
      <c r="L271" s="3">
        <v>51398</v>
      </c>
      <c r="M271" s="3">
        <v>18676</v>
      </c>
      <c r="N271" s="3">
        <v>24919</v>
      </c>
      <c r="O271" s="3">
        <v>12125</v>
      </c>
      <c r="P271" s="3">
        <v>4439</v>
      </c>
      <c r="Q271" s="3">
        <v>1804</v>
      </c>
      <c r="R271" s="3">
        <v>3342</v>
      </c>
      <c r="S271" s="3">
        <v>1021</v>
      </c>
    </row>
    <row r="272" spans="1:19" x14ac:dyDescent="0.25">
      <c r="A272" s="3" t="s">
        <v>582</v>
      </c>
      <c r="B272" s="3" t="s">
        <v>583</v>
      </c>
      <c r="C272" s="3" t="s">
        <v>584</v>
      </c>
      <c r="D272" s="3">
        <v>29</v>
      </c>
      <c r="E272" s="3" t="s">
        <v>585</v>
      </c>
      <c r="F272" s="13"/>
      <c r="G272" s="2">
        <v>2.7439024390243905</v>
      </c>
      <c r="H272" s="2">
        <v>2.551094890510949</v>
      </c>
      <c r="I272" s="2">
        <v>3.2915717539863327</v>
      </c>
      <c r="J272" s="2">
        <v>3.2668329177057358</v>
      </c>
      <c r="K272" s="2">
        <v>2.945482061390758</v>
      </c>
      <c r="L272" s="3">
        <v>1800</v>
      </c>
      <c r="M272" s="3">
        <v>656</v>
      </c>
      <c r="N272" s="3">
        <v>1398</v>
      </c>
      <c r="O272" s="3">
        <v>548</v>
      </c>
      <c r="P272" s="3">
        <v>1445</v>
      </c>
      <c r="Q272" s="3">
        <v>439</v>
      </c>
      <c r="R272" s="3">
        <v>1310</v>
      </c>
      <c r="S272" s="3">
        <v>401</v>
      </c>
    </row>
    <row r="273" spans="1:19" x14ac:dyDescent="0.25">
      <c r="A273" s="3" t="s">
        <v>764</v>
      </c>
      <c r="B273" s="3" t="s">
        <v>765</v>
      </c>
      <c r="C273" s="3" t="s">
        <v>66</v>
      </c>
      <c r="D273" s="3">
        <v>29</v>
      </c>
      <c r="E273" s="3" t="s">
        <v>766</v>
      </c>
      <c r="F273" s="13" t="s">
        <v>999</v>
      </c>
      <c r="G273" s="2">
        <v>2.3720248361503966</v>
      </c>
      <c r="H273" s="2">
        <v>2.3853258081067215</v>
      </c>
      <c r="I273" s="2">
        <v>2.5156308851224107</v>
      </c>
      <c r="J273" s="2">
        <v>2.2726432532347505</v>
      </c>
      <c r="K273" s="2">
        <v>2.3848511689063314</v>
      </c>
      <c r="L273" s="3">
        <v>13753</v>
      </c>
      <c r="M273" s="3">
        <v>5798</v>
      </c>
      <c r="N273" s="3">
        <v>9298</v>
      </c>
      <c r="O273" s="3">
        <v>3898</v>
      </c>
      <c r="P273" s="3">
        <v>6679</v>
      </c>
      <c r="Q273" s="3">
        <v>2655</v>
      </c>
      <c r="R273" s="3">
        <v>4918</v>
      </c>
      <c r="S273" s="3">
        <v>2164</v>
      </c>
    </row>
    <row r="274" spans="1:19" x14ac:dyDescent="0.25">
      <c r="A274" s="3" t="s">
        <v>755</v>
      </c>
      <c r="B274" s="3" t="s">
        <v>576</v>
      </c>
      <c r="C274" s="3" t="s">
        <v>66</v>
      </c>
      <c r="D274" s="3">
        <v>29</v>
      </c>
      <c r="E274" s="3" t="s">
        <v>577</v>
      </c>
      <c r="F274" s="13"/>
      <c r="G274" s="2">
        <v>2.6953413852600443</v>
      </c>
      <c r="H274" s="2">
        <v>2.5663759689922481</v>
      </c>
      <c r="I274" s="2">
        <v>2.5307570977917981</v>
      </c>
      <c r="J274" s="2">
        <v>3.09640522875817</v>
      </c>
      <c r="K274" s="2">
        <v>2.7133797456897151</v>
      </c>
      <c r="L274" s="3">
        <v>10935</v>
      </c>
      <c r="M274" s="3">
        <v>4057</v>
      </c>
      <c r="N274" s="3">
        <v>5297</v>
      </c>
      <c r="O274" s="3">
        <v>2064</v>
      </c>
      <c r="P274" s="3">
        <v>3209</v>
      </c>
      <c r="Q274" s="3">
        <v>1268</v>
      </c>
      <c r="R274" s="3">
        <v>1895</v>
      </c>
      <c r="S274" s="3">
        <v>612</v>
      </c>
    </row>
    <row r="275" spans="1:19" x14ac:dyDescent="0.25">
      <c r="A275" s="3" t="s">
        <v>635</v>
      </c>
      <c r="B275" s="3" t="s">
        <v>636</v>
      </c>
      <c r="C275" s="3" t="s">
        <v>252</v>
      </c>
      <c r="D275" s="3">
        <v>29</v>
      </c>
      <c r="E275" s="3" t="s">
        <v>637</v>
      </c>
      <c r="F275" s="13"/>
      <c r="G275" s="2">
        <v>2.68</v>
      </c>
      <c r="H275" s="2">
        <v>2.589519650655022</v>
      </c>
      <c r="I275" s="2">
        <v>2.9964664310954063</v>
      </c>
      <c r="J275" s="2">
        <v>3.9076923076923076</v>
      </c>
      <c r="K275" s="2">
        <v>3.002416550687887</v>
      </c>
      <c r="L275" s="3">
        <v>2144</v>
      </c>
      <c r="M275" s="3">
        <v>800</v>
      </c>
      <c r="N275" s="3">
        <v>1186</v>
      </c>
      <c r="O275" s="3">
        <v>458</v>
      </c>
      <c r="P275" s="3">
        <v>2544</v>
      </c>
      <c r="Q275" s="3">
        <v>849</v>
      </c>
      <c r="R275" s="3">
        <v>1778</v>
      </c>
      <c r="S275" s="3">
        <v>455</v>
      </c>
    </row>
    <row r="276" spans="1:19" x14ac:dyDescent="0.25">
      <c r="A276" s="3" t="s">
        <v>643</v>
      </c>
      <c r="B276" s="3" t="s">
        <v>644</v>
      </c>
      <c r="C276" s="3" t="s">
        <v>208</v>
      </c>
      <c r="D276" s="3">
        <v>29</v>
      </c>
      <c r="E276" s="3" t="s">
        <v>645</v>
      </c>
      <c r="F276" s="13"/>
      <c r="G276" s="2">
        <v>2.5255009107468123</v>
      </c>
      <c r="H276" s="2">
        <v>2.5476581758422352</v>
      </c>
      <c r="I276" s="2">
        <v>2.9879555281037677</v>
      </c>
      <c r="J276" s="2">
        <v>3.3196440793976727</v>
      </c>
      <c r="K276" s="2">
        <v>2.8264322818686702</v>
      </c>
      <c r="L276" s="3">
        <v>13865</v>
      </c>
      <c r="M276" s="3">
        <v>5490</v>
      </c>
      <c r="N276" s="3">
        <v>12402</v>
      </c>
      <c r="O276" s="3">
        <v>4868</v>
      </c>
      <c r="P276" s="3">
        <v>9675</v>
      </c>
      <c r="Q276" s="3">
        <v>3238</v>
      </c>
      <c r="R276" s="3">
        <v>4850</v>
      </c>
      <c r="S276" s="3">
        <v>1461</v>
      </c>
    </row>
    <row r="277" spans="1:19" x14ac:dyDescent="0.25">
      <c r="A277" s="3" t="s">
        <v>853</v>
      </c>
      <c r="B277" s="3" t="s">
        <v>854</v>
      </c>
      <c r="C277" s="3" t="s">
        <v>855</v>
      </c>
      <c r="D277" s="3">
        <v>29</v>
      </c>
      <c r="E277" s="3" t="s">
        <v>856</v>
      </c>
      <c r="F277" s="13"/>
      <c r="G277" s="2">
        <v>2.3121245828698553</v>
      </c>
      <c r="H277" s="2">
        <v>2.199340478153339</v>
      </c>
      <c r="I277" s="2">
        <v>2.231172360248447</v>
      </c>
      <c r="J277" s="2">
        <v>2.0578019699326076</v>
      </c>
      <c r="K277" s="2">
        <v>2.19816404351646</v>
      </c>
      <c r="L277" s="3">
        <v>20786</v>
      </c>
      <c r="M277" s="3">
        <v>8990</v>
      </c>
      <c r="N277" s="3">
        <v>13339</v>
      </c>
      <c r="O277" s="3">
        <v>6065</v>
      </c>
      <c r="P277" s="3">
        <v>11495</v>
      </c>
      <c r="Q277" s="3">
        <v>5152</v>
      </c>
      <c r="R277" s="3">
        <v>7939</v>
      </c>
      <c r="S277" s="3">
        <v>3858</v>
      </c>
    </row>
    <row r="278" spans="1:19" x14ac:dyDescent="0.25">
      <c r="A278" s="3" t="s">
        <v>822</v>
      </c>
      <c r="B278" s="3" t="s">
        <v>137</v>
      </c>
      <c r="C278" s="3" t="s">
        <v>138</v>
      </c>
      <c r="D278" s="3">
        <v>29</v>
      </c>
      <c r="E278" s="3" t="s">
        <v>823</v>
      </c>
      <c r="F278" s="13"/>
      <c r="G278" s="2">
        <v>2.2835586293618357</v>
      </c>
      <c r="H278" s="2">
        <v>3.1702828361100348</v>
      </c>
      <c r="I278" s="2">
        <v>2.3748022151898733</v>
      </c>
      <c r="J278" s="2">
        <v>2.6755793226381464</v>
      </c>
      <c r="K278" s="2">
        <v>2.6042871199248689</v>
      </c>
      <c r="L278" s="3">
        <v>29056</v>
      </c>
      <c r="M278" s="3">
        <v>12724</v>
      </c>
      <c r="N278" s="3">
        <v>16365</v>
      </c>
      <c r="O278" s="3">
        <v>5162</v>
      </c>
      <c r="P278" s="3">
        <v>12007</v>
      </c>
      <c r="Q278" s="3">
        <v>5056</v>
      </c>
      <c r="R278" s="3">
        <v>12008</v>
      </c>
      <c r="S278" s="3">
        <v>4488</v>
      </c>
    </row>
    <row r="279" spans="1:19" x14ac:dyDescent="0.25">
      <c r="A279" s="3" t="s">
        <v>535</v>
      </c>
      <c r="B279" s="3" t="s">
        <v>406</v>
      </c>
      <c r="C279" s="3" t="s">
        <v>179</v>
      </c>
      <c r="D279" s="3">
        <v>29</v>
      </c>
      <c r="E279" s="3" t="s">
        <v>536</v>
      </c>
      <c r="F279" s="13"/>
      <c r="G279" s="2">
        <v>2.2765618782331876</v>
      </c>
      <c r="H279" s="2">
        <v>2.1213475421106911</v>
      </c>
      <c r="I279" s="2">
        <v>3.5718518518518518</v>
      </c>
      <c r="J279" s="2">
        <v>3.2977443609022554</v>
      </c>
      <c r="K279" s="2">
        <v>2.7463154938691323</v>
      </c>
      <c r="L279" s="3">
        <v>5721</v>
      </c>
      <c r="M279" s="3">
        <v>2513</v>
      </c>
      <c r="N279" s="3">
        <v>6171</v>
      </c>
      <c r="O279" s="3">
        <v>2909</v>
      </c>
      <c r="P279" s="3">
        <v>7233</v>
      </c>
      <c r="Q279" s="3">
        <v>2025</v>
      </c>
      <c r="R279" s="3">
        <v>4386</v>
      </c>
      <c r="S279" s="3">
        <v>1330</v>
      </c>
    </row>
    <row r="280" spans="1:19" x14ac:dyDescent="0.25">
      <c r="A280" s="3" t="s">
        <v>520</v>
      </c>
      <c r="B280" s="3" t="s">
        <v>361</v>
      </c>
      <c r="C280" s="3" t="s">
        <v>66</v>
      </c>
      <c r="D280" s="3">
        <v>29</v>
      </c>
      <c r="E280" s="3" t="s">
        <v>521</v>
      </c>
      <c r="F280" s="13"/>
      <c r="G280" s="2">
        <v>2.2656565656565655</v>
      </c>
      <c r="H280" s="2">
        <v>2.2510024057738574</v>
      </c>
      <c r="I280" s="2">
        <v>3.7077625570776256</v>
      </c>
      <c r="J280" s="2">
        <v>4.7128953771289535</v>
      </c>
      <c r="K280" s="2">
        <v>3.0725038648211758</v>
      </c>
      <c r="L280" s="3">
        <v>2243</v>
      </c>
      <c r="M280" s="3">
        <v>990</v>
      </c>
      <c r="N280" s="3">
        <v>2807</v>
      </c>
      <c r="O280" s="3">
        <v>1247</v>
      </c>
      <c r="P280" s="3">
        <v>3248</v>
      </c>
      <c r="Q280" s="3">
        <v>876</v>
      </c>
      <c r="R280" s="3">
        <v>1937</v>
      </c>
      <c r="S280" s="3">
        <v>411</v>
      </c>
    </row>
    <row r="281" spans="1:19" x14ac:dyDescent="0.25">
      <c r="A281" s="3" t="s">
        <v>750</v>
      </c>
      <c r="B281" s="3" t="s">
        <v>636</v>
      </c>
      <c r="C281" s="3" t="s">
        <v>252</v>
      </c>
      <c r="D281" s="3">
        <v>29</v>
      </c>
      <c r="E281" s="3" t="s">
        <v>637</v>
      </c>
      <c r="F281" s="13"/>
      <c r="G281" s="2">
        <v>2.2584946236559138</v>
      </c>
      <c r="H281" s="2">
        <v>2.2086438152011922</v>
      </c>
      <c r="I281" s="2">
        <v>2.5785460091509913</v>
      </c>
      <c r="J281" s="2">
        <v>4.4248275862068969</v>
      </c>
      <c r="K281" s="2">
        <v>2.7466542622998937</v>
      </c>
      <c r="L281" s="3">
        <v>5251</v>
      </c>
      <c r="M281" s="3">
        <v>2325</v>
      </c>
      <c r="N281" s="3">
        <v>2964</v>
      </c>
      <c r="O281" s="3">
        <v>1342</v>
      </c>
      <c r="P281" s="3">
        <v>5072</v>
      </c>
      <c r="Q281" s="3">
        <v>1967</v>
      </c>
      <c r="R281" s="3">
        <v>3208</v>
      </c>
      <c r="S281" s="3">
        <v>725</v>
      </c>
    </row>
    <row r="282" spans="1:19" x14ac:dyDescent="0.25">
      <c r="A282" s="3" t="s">
        <v>813</v>
      </c>
      <c r="B282" s="3" t="s">
        <v>644</v>
      </c>
      <c r="C282" s="3" t="s">
        <v>208</v>
      </c>
      <c r="D282" s="3">
        <v>29</v>
      </c>
      <c r="E282" s="3" t="s">
        <v>645</v>
      </c>
      <c r="F282" s="13"/>
      <c r="G282" s="2">
        <v>2.166173570019724</v>
      </c>
      <c r="H282" s="2">
        <v>2.3041009463722397</v>
      </c>
      <c r="I282" s="2">
        <v>2.4258857556037601</v>
      </c>
      <c r="J282" s="2">
        <v>2.9694656488549618</v>
      </c>
      <c r="K282" s="2">
        <v>2.4487015224047259</v>
      </c>
      <c r="L282" s="3">
        <v>4393</v>
      </c>
      <c r="M282" s="3">
        <v>2028</v>
      </c>
      <c r="N282" s="3">
        <v>3652</v>
      </c>
      <c r="O282" s="3">
        <v>1585</v>
      </c>
      <c r="P282" s="3">
        <v>3355</v>
      </c>
      <c r="Q282" s="3">
        <v>1383</v>
      </c>
      <c r="R282" s="3">
        <v>1167</v>
      </c>
      <c r="S282" s="3">
        <v>393</v>
      </c>
    </row>
    <row r="283" spans="1:19" x14ac:dyDescent="0.25">
      <c r="A283" s="3" t="s">
        <v>698</v>
      </c>
      <c r="B283" s="3" t="s">
        <v>361</v>
      </c>
      <c r="C283" s="3" t="s">
        <v>66</v>
      </c>
      <c r="D283" s="3">
        <v>29</v>
      </c>
      <c r="E283" s="3" t="s">
        <v>362</v>
      </c>
      <c r="F283" s="13"/>
      <c r="G283" s="2">
        <v>2.0696517412935322</v>
      </c>
      <c r="H283" s="2">
        <v>2.1129943502824857</v>
      </c>
      <c r="I283" s="2">
        <v>2.7650000000000001</v>
      </c>
      <c r="J283" s="2">
        <v>2.5289017341040463</v>
      </c>
      <c r="K283" s="2">
        <v>2.3515578909420429</v>
      </c>
      <c r="L283" s="3">
        <v>1248</v>
      </c>
      <c r="M283" s="3">
        <v>603</v>
      </c>
      <c r="N283" s="3">
        <v>1870</v>
      </c>
      <c r="O283" s="3">
        <v>885</v>
      </c>
      <c r="P283" s="3">
        <v>2212</v>
      </c>
      <c r="Q283" s="3">
        <v>800</v>
      </c>
      <c r="R283" s="3">
        <v>1750</v>
      </c>
      <c r="S283" s="3">
        <v>692</v>
      </c>
    </row>
    <row r="284" spans="1:19" x14ac:dyDescent="0.25">
      <c r="A284" s="3" t="s">
        <v>479</v>
      </c>
      <c r="B284" s="3" t="s">
        <v>190</v>
      </c>
      <c r="C284" s="3" t="s">
        <v>480</v>
      </c>
      <c r="D284" s="3">
        <v>30</v>
      </c>
      <c r="E284" s="3" t="s">
        <v>481</v>
      </c>
      <c r="F284" s="13"/>
      <c r="G284" s="2">
        <v>8.4756380510440827</v>
      </c>
      <c r="H284" s="2">
        <v>8.0891364902506968</v>
      </c>
      <c r="I284" s="2">
        <v>4.0017889087656533</v>
      </c>
      <c r="J284" s="2">
        <v>6.5240506329113925</v>
      </c>
      <c r="K284" s="2">
        <v>6.5044640269562235</v>
      </c>
      <c r="L284" s="3">
        <v>3653</v>
      </c>
      <c r="M284" s="3">
        <v>431</v>
      </c>
      <c r="N284" s="3">
        <v>2904</v>
      </c>
      <c r="O284" s="3">
        <v>359</v>
      </c>
      <c r="P284" s="3">
        <v>2237</v>
      </c>
      <c r="Q284" s="3">
        <v>559</v>
      </c>
      <c r="R284" s="3">
        <v>2577</v>
      </c>
      <c r="S284" s="3">
        <v>395</v>
      </c>
    </row>
    <row r="285" spans="1:19" x14ac:dyDescent="0.25">
      <c r="A285" s="3" t="s">
        <v>743</v>
      </c>
      <c r="B285" s="3" t="s">
        <v>744</v>
      </c>
      <c r="C285" s="3" t="s">
        <v>745</v>
      </c>
      <c r="D285" s="3">
        <v>30</v>
      </c>
      <c r="E285" s="3" t="s">
        <v>746</v>
      </c>
      <c r="F285" s="13"/>
      <c r="G285" s="2">
        <v>5.6375838926174495</v>
      </c>
      <c r="H285" s="2">
        <v>7.8934426229508201</v>
      </c>
      <c r="I285" s="2">
        <v>2.5888501742160277</v>
      </c>
      <c r="J285" s="2">
        <v>3.1557971014492754</v>
      </c>
      <c r="K285" s="2">
        <v>4.3666045806342968</v>
      </c>
      <c r="L285" s="3">
        <v>840</v>
      </c>
      <c r="M285" s="3">
        <v>149</v>
      </c>
      <c r="N285" s="3">
        <v>963</v>
      </c>
      <c r="O285" s="3">
        <v>122</v>
      </c>
      <c r="P285" s="3">
        <v>1486</v>
      </c>
      <c r="Q285" s="3">
        <v>574</v>
      </c>
      <c r="R285" s="3">
        <v>1742</v>
      </c>
      <c r="S285" s="3">
        <v>552</v>
      </c>
    </row>
    <row r="286" spans="1:19" x14ac:dyDescent="0.25">
      <c r="A286" s="3" t="s">
        <v>425</v>
      </c>
      <c r="B286" s="3" t="s">
        <v>426</v>
      </c>
      <c r="C286" s="3" t="s">
        <v>427</v>
      </c>
      <c r="D286" s="3">
        <v>30</v>
      </c>
      <c r="E286" s="3" t="s">
        <v>428</v>
      </c>
      <c r="F286" s="13"/>
      <c r="G286" s="2">
        <v>3.5250775594622543</v>
      </c>
      <c r="H286" s="2">
        <v>3.629980563654033</v>
      </c>
      <c r="I286" s="2">
        <v>4.4673913043478262</v>
      </c>
      <c r="J286" s="2">
        <v>4.3745847176079735</v>
      </c>
      <c r="K286" s="2">
        <v>3.9766370146614145</v>
      </c>
      <c r="L286" s="3">
        <v>13635</v>
      </c>
      <c r="M286" s="3">
        <v>3868</v>
      </c>
      <c r="N286" s="3">
        <v>14941</v>
      </c>
      <c r="O286" s="3">
        <v>4116</v>
      </c>
      <c r="P286" s="3">
        <v>5754</v>
      </c>
      <c r="Q286" s="3">
        <v>1288</v>
      </c>
      <c r="R286" s="3">
        <v>5267</v>
      </c>
      <c r="S286" s="3">
        <v>1204</v>
      </c>
    </row>
    <row r="287" spans="1:19" x14ac:dyDescent="0.25">
      <c r="A287" s="3" t="s">
        <v>885</v>
      </c>
      <c r="B287" s="3" t="s">
        <v>886</v>
      </c>
      <c r="C287" s="3" t="s">
        <v>887</v>
      </c>
      <c r="D287" s="3">
        <v>30</v>
      </c>
      <c r="E287" s="3" t="s">
        <v>888</v>
      </c>
      <c r="F287" s="13"/>
      <c r="G287" s="2">
        <v>3.1049941014549742</v>
      </c>
      <c r="H287" s="2">
        <v>2.9597902097902096</v>
      </c>
      <c r="I287" s="2">
        <v>2.1389144434222631</v>
      </c>
      <c r="J287" s="2">
        <v>2.3130699088145898</v>
      </c>
      <c r="K287" s="2">
        <v>2.5967250660859333</v>
      </c>
      <c r="L287" s="3">
        <v>7896</v>
      </c>
      <c r="M287" s="3">
        <v>2543</v>
      </c>
      <c r="N287" s="3">
        <v>8465</v>
      </c>
      <c r="O287" s="3">
        <v>2860</v>
      </c>
      <c r="P287" s="3">
        <v>2325</v>
      </c>
      <c r="Q287" s="3">
        <v>1087</v>
      </c>
      <c r="R287" s="3">
        <v>2283</v>
      </c>
      <c r="S287" s="3">
        <v>987</v>
      </c>
    </row>
    <row r="288" spans="1:19" x14ac:dyDescent="0.25">
      <c r="A288" s="3" t="s">
        <v>558</v>
      </c>
      <c r="B288" s="3" t="s">
        <v>559</v>
      </c>
      <c r="C288" s="3" t="s">
        <v>427</v>
      </c>
      <c r="D288" s="3">
        <v>30</v>
      </c>
      <c r="E288" s="3" t="s">
        <v>560</v>
      </c>
      <c r="F288" s="13"/>
      <c r="G288" s="2">
        <v>3.0541976620616365</v>
      </c>
      <c r="H288" s="2">
        <v>2.6572528883183568</v>
      </c>
      <c r="I288" s="2">
        <v>3.3496062992125983</v>
      </c>
      <c r="J288" s="2">
        <v>2.8315946348733232</v>
      </c>
      <c r="K288" s="2">
        <v>2.9620249909068668</v>
      </c>
      <c r="L288" s="3">
        <v>2874</v>
      </c>
      <c r="M288" s="3">
        <v>941</v>
      </c>
      <c r="N288" s="3">
        <v>2070</v>
      </c>
      <c r="O288" s="3">
        <v>779</v>
      </c>
      <c r="P288" s="3">
        <v>2127</v>
      </c>
      <c r="Q288" s="3">
        <v>635</v>
      </c>
      <c r="R288" s="3">
        <v>1900</v>
      </c>
      <c r="S288" s="3">
        <v>671</v>
      </c>
    </row>
    <row r="289" spans="1:19" x14ac:dyDescent="0.25">
      <c r="A289" s="3" t="s">
        <v>874</v>
      </c>
      <c r="B289" s="3" t="s">
        <v>875</v>
      </c>
      <c r="C289" s="3" t="s">
        <v>876</v>
      </c>
      <c r="D289" s="3">
        <v>30</v>
      </c>
      <c r="E289" s="3" t="s">
        <v>877</v>
      </c>
      <c r="F289" s="13"/>
      <c r="G289" s="2">
        <v>2.9798234552332912</v>
      </c>
      <c r="H289" s="2">
        <v>2.4569453174104336</v>
      </c>
      <c r="I289" s="2">
        <v>2.1521276595744681</v>
      </c>
      <c r="J289" s="2">
        <v>2.4023154848046309</v>
      </c>
      <c r="K289" s="2">
        <v>2.4803960081215535</v>
      </c>
      <c r="L289" s="3">
        <v>9452</v>
      </c>
      <c r="M289" s="3">
        <v>3172</v>
      </c>
      <c r="N289" s="3">
        <v>7818</v>
      </c>
      <c r="O289" s="3">
        <v>3182</v>
      </c>
      <c r="P289" s="3">
        <v>6069</v>
      </c>
      <c r="Q289" s="3">
        <v>2820</v>
      </c>
      <c r="R289" s="3">
        <v>3320</v>
      </c>
      <c r="S289" s="3">
        <v>1382</v>
      </c>
    </row>
    <row r="290" spans="1:19" x14ac:dyDescent="0.25">
      <c r="A290" s="3" t="s">
        <v>515</v>
      </c>
      <c r="B290" s="3" t="s">
        <v>516</v>
      </c>
      <c r="C290" s="3" t="s">
        <v>427</v>
      </c>
      <c r="D290" s="3">
        <v>30</v>
      </c>
      <c r="E290" s="3" t="s">
        <v>428</v>
      </c>
      <c r="F290" s="13"/>
      <c r="G290" s="2">
        <v>2.9608355091383811</v>
      </c>
      <c r="H290" s="2">
        <v>4.025488248924197</v>
      </c>
      <c r="I290" s="2">
        <v>3.7442455242966752</v>
      </c>
      <c r="J290" s="2">
        <v>3.4814814814814814</v>
      </c>
      <c r="K290" s="2">
        <v>3.5305333083115173</v>
      </c>
      <c r="L290" s="3">
        <v>6804</v>
      </c>
      <c r="M290" s="3">
        <v>2298</v>
      </c>
      <c r="N290" s="3">
        <v>12161</v>
      </c>
      <c r="O290" s="3">
        <v>3021</v>
      </c>
      <c r="P290" s="3">
        <v>2928</v>
      </c>
      <c r="Q290" s="3">
        <v>782</v>
      </c>
      <c r="R290" s="3">
        <v>1504</v>
      </c>
      <c r="S290" s="3">
        <v>432</v>
      </c>
    </row>
    <row r="291" spans="1:19" x14ac:dyDescent="0.25">
      <c r="A291" s="3" t="s">
        <v>902</v>
      </c>
      <c r="B291" s="3" t="s">
        <v>903</v>
      </c>
      <c r="C291" s="3" t="s">
        <v>904</v>
      </c>
      <c r="D291" s="3">
        <v>30</v>
      </c>
      <c r="E291" s="3" t="s">
        <v>905</v>
      </c>
      <c r="F291" s="13"/>
      <c r="G291" s="2">
        <v>2.6195286195286194</v>
      </c>
      <c r="H291" s="2">
        <v>2.5655095184770436</v>
      </c>
      <c r="I291" s="2">
        <v>2.0876068376068377</v>
      </c>
      <c r="J291" s="2">
        <v>2.9943074003795065</v>
      </c>
      <c r="K291" s="2">
        <v>2.5458655718220178</v>
      </c>
      <c r="L291" s="3">
        <v>3890</v>
      </c>
      <c r="M291" s="3">
        <v>1485</v>
      </c>
      <c r="N291" s="3">
        <v>6873</v>
      </c>
      <c r="O291" s="3">
        <v>2679</v>
      </c>
      <c r="P291" s="3">
        <v>977</v>
      </c>
      <c r="Q291" s="3">
        <v>468</v>
      </c>
      <c r="R291" s="3">
        <v>1578</v>
      </c>
      <c r="S291" s="3">
        <v>527</v>
      </c>
    </row>
    <row r="292" spans="1:19" x14ac:dyDescent="0.25">
      <c r="A292" s="3" t="s">
        <v>805</v>
      </c>
      <c r="B292" s="3" t="s">
        <v>806</v>
      </c>
      <c r="C292" s="3" t="s">
        <v>807</v>
      </c>
      <c r="D292" s="3">
        <v>30</v>
      </c>
      <c r="E292" s="3" t="s">
        <v>808</v>
      </c>
      <c r="F292" s="13"/>
      <c r="G292" s="2">
        <v>2.2591006423982871</v>
      </c>
      <c r="H292" s="2">
        <v>2.2547368421052632</v>
      </c>
      <c r="I292" s="2">
        <v>2.4346815434681544</v>
      </c>
      <c r="J292" s="2">
        <v>2.3034638554216866</v>
      </c>
      <c r="K292" s="2">
        <v>2.3118718208055098</v>
      </c>
      <c r="L292" s="3">
        <v>8440</v>
      </c>
      <c r="M292" s="3">
        <v>3736</v>
      </c>
      <c r="N292" s="3">
        <v>5355</v>
      </c>
      <c r="O292" s="3">
        <v>2375</v>
      </c>
      <c r="P292" s="3">
        <v>5237</v>
      </c>
      <c r="Q292" s="3">
        <v>2151</v>
      </c>
      <c r="R292" s="3">
        <v>3059</v>
      </c>
      <c r="S292" s="3">
        <v>1328</v>
      </c>
    </row>
    <row r="293" spans="1:19" x14ac:dyDescent="0.25">
      <c r="A293" s="3" t="s">
        <v>1077</v>
      </c>
      <c r="B293" s="3" t="s">
        <v>13</v>
      </c>
      <c r="C293" s="3" t="s">
        <v>14</v>
      </c>
      <c r="D293" s="3">
        <v>31</v>
      </c>
      <c r="E293" s="3" t="s">
        <v>15</v>
      </c>
      <c r="F293" s="13" t="s">
        <v>1033</v>
      </c>
      <c r="G293" s="2">
        <v>156.17730496453902</v>
      </c>
      <c r="H293" s="2">
        <v>440.38912133891216</v>
      </c>
      <c r="I293" s="2">
        <v>146.53960396039605</v>
      </c>
      <c r="J293" s="2">
        <v>693.63333333333333</v>
      </c>
      <c r="K293" s="2">
        <v>289.15777139782978</v>
      </c>
      <c r="L293" s="3">
        <v>132126</v>
      </c>
      <c r="M293" s="3">
        <v>846</v>
      </c>
      <c r="N293" s="3">
        <v>105253</v>
      </c>
      <c r="O293" s="3">
        <v>239</v>
      </c>
      <c r="P293" s="3">
        <v>29601</v>
      </c>
      <c r="Q293" s="3">
        <v>202</v>
      </c>
      <c r="R293" s="3">
        <v>20809</v>
      </c>
      <c r="S293" s="3">
        <v>30</v>
      </c>
    </row>
    <row r="294" spans="1:19" x14ac:dyDescent="0.25">
      <c r="A294" s="3" t="s">
        <v>1078</v>
      </c>
      <c r="B294" s="3" t="s">
        <v>13</v>
      </c>
      <c r="C294" s="3" t="s">
        <v>14</v>
      </c>
      <c r="D294" s="3">
        <v>31</v>
      </c>
      <c r="E294" s="3" t="s">
        <v>15</v>
      </c>
      <c r="F294" s="13" t="s">
        <v>1033</v>
      </c>
      <c r="G294" s="2">
        <v>86.368010403120934</v>
      </c>
      <c r="H294" s="2">
        <v>139.02048780487806</v>
      </c>
      <c r="I294" s="2">
        <v>120.78615794143744</v>
      </c>
      <c r="J294" s="2">
        <v>273.22684563758389</v>
      </c>
      <c r="K294" s="2">
        <v>141.08897054913658</v>
      </c>
      <c r="L294" s="3">
        <v>132834</v>
      </c>
      <c r="M294" s="3">
        <v>1538</v>
      </c>
      <c r="N294" s="3">
        <v>284992</v>
      </c>
      <c r="O294" s="3">
        <v>2050</v>
      </c>
      <c r="P294" s="3">
        <v>136126</v>
      </c>
      <c r="Q294" s="3">
        <v>1127</v>
      </c>
      <c r="R294" s="3">
        <v>203554</v>
      </c>
      <c r="S294" s="3">
        <v>745</v>
      </c>
    </row>
    <row r="295" spans="1:19" x14ac:dyDescent="0.25">
      <c r="A295" s="3" t="s">
        <v>486</v>
      </c>
      <c r="B295" s="3" t="s">
        <v>487</v>
      </c>
      <c r="C295" s="3" t="s">
        <v>453</v>
      </c>
      <c r="D295" s="3">
        <v>31</v>
      </c>
      <c r="E295" s="3" t="s">
        <v>488</v>
      </c>
      <c r="F295" s="13"/>
      <c r="G295" s="2">
        <v>5.123633398806656</v>
      </c>
      <c r="H295" s="2">
        <v>4.9117247175734802</v>
      </c>
      <c r="I295" s="2">
        <v>3.9483608313691878</v>
      </c>
      <c r="J295" s="2">
        <v>3.9075032341526521</v>
      </c>
      <c r="K295" s="2">
        <v>4.4389684865173082</v>
      </c>
      <c r="L295" s="3">
        <v>138251</v>
      </c>
      <c r="M295" s="3">
        <v>26983</v>
      </c>
      <c r="N295" s="3">
        <v>198694</v>
      </c>
      <c r="O295" s="3">
        <v>40453</v>
      </c>
      <c r="P295" s="3">
        <v>18427</v>
      </c>
      <c r="Q295" s="3">
        <v>4667</v>
      </c>
      <c r="R295" s="3">
        <v>18123</v>
      </c>
      <c r="S295" s="3">
        <v>4638</v>
      </c>
    </row>
    <row r="296" spans="1:19" x14ac:dyDescent="0.25">
      <c r="A296" s="3" t="s">
        <v>451</v>
      </c>
      <c r="B296" s="3" t="s">
        <v>452</v>
      </c>
      <c r="C296" s="3" t="s">
        <v>453</v>
      </c>
      <c r="D296" s="3">
        <v>31</v>
      </c>
      <c r="E296" s="3" t="s">
        <v>454</v>
      </c>
      <c r="F296" s="13"/>
      <c r="G296" s="2">
        <v>4.9132231404958677</v>
      </c>
      <c r="H296" s="2">
        <v>5.2604651162790699</v>
      </c>
      <c r="I296" s="2">
        <v>4.2809302325581395</v>
      </c>
      <c r="J296" s="2">
        <v>3.7679623085983511</v>
      </c>
      <c r="K296" s="2">
        <v>4.5186513505448591</v>
      </c>
      <c r="L296" s="3">
        <v>3567</v>
      </c>
      <c r="M296" s="3">
        <v>726</v>
      </c>
      <c r="N296" s="3">
        <v>4524</v>
      </c>
      <c r="O296" s="3">
        <v>860</v>
      </c>
      <c r="P296" s="3">
        <v>4602</v>
      </c>
      <c r="Q296" s="3">
        <v>1075</v>
      </c>
      <c r="R296" s="3">
        <v>3199</v>
      </c>
      <c r="S296" s="3">
        <v>849</v>
      </c>
    </row>
    <row r="297" spans="1:19" x14ac:dyDescent="0.25">
      <c r="A297" s="3" t="s">
        <v>311</v>
      </c>
      <c r="B297" s="3" t="s">
        <v>312</v>
      </c>
      <c r="C297" s="3" t="s">
        <v>313</v>
      </c>
      <c r="D297" s="3">
        <v>31</v>
      </c>
      <c r="E297" s="3" t="s">
        <v>314</v>
      </c>
      <c r="F297" s="13"/>
      <c r="G297" s="2">
        <v>4.0745617027082339</v>
      </c>
      <c r="H297" s="2">
        <v>4.2202913365704067</v>
      </c>
      <c r="I297" s="2">
        <v>6.05118300338001</v>
      </c>
      <c r="J297" s="2">
        <v>4.9173741975564296</v>
      </c>
      <c r="K297" s="2">
        <v>4.756080745404323</v>
      </c>
      <c r="L297" s="3">
        <v>119458</v>
      </c>
      <c r="M297" s="3">
        <v>29318</v>
      </c>
      <c r="N297" s="3">
        <v>99084</v>
      </c>
      <c r="O297" s="3">
        <v>23478</v>
      </c>
      <c r="P297" s="3">
        <v>37596</v>
      </c>
      <c r="Q297" s="3">
        <v>6213</v>
      </c>
      <c r="R297" s="3">
        <v>47492</v>
      </c>
      <c r="S297" s="3">
        <v>9658</v>
      </c>
    </row>
    <row r="298" spans="1:19" x14ac:dyDescent="0.25">
      <c r="A298" s="3" t="s">
        <v>337</v>
      </c>
      <c r="B298" s="3" t="s">
        <v>312</v>
      </c>
      <c r="C298" s="3" t="s">
        <v>313</v>
      </c>
      <c r="D298" s="3">
        <v>31</v>
      </c>
      <c r="E298" s="3" t="s">
        <v>314</v>
      </c>
      <c r="F298" s="13"/>
      <c r="G298" s="2">
        <v>3.9834990958408678</v>
      </c>
      <c r="H298" s="2">
        <v>4.0726586459070537</v>
      </c>
      <c r="I298" s="2">
        <v>5.6463414634146343</v>
      </c>
      <c r="J298" s="2">
        <v>4.8754336171554717</v>
      </c>
      <c r="K298" s="2">
        <v>4.5970664341820191</v>
      </c>
      <c r="L298" s="3">
        <v>88115</v>
      </c>
      <c r="M298" s="3">
        <v>22120</v>
      </c>
      <c r="N298" s="3">
        <v>69056</v>
      </c>
      <c r="O298" s="3">
        <v>16956</v>
      </c>
      <c r="P298" s="3">
        <v>28243</v>
      </c>
      <c r="Q298" s="3">
        <v>5002</v>
      </c>
      <c r="R298" s="3">
        <v>30920</v>
      </c>
      <c r="S298" s="3">
        <v>6342</v>
      </c>
    </row>
    <row r="299" spans="1:19" x14ac:dyDescent="0.25">
      <c r="A299" s="3" t="s">
        <v>324</v>
      </c>
      <c r="B299" s="3" t="s">
        <v>312</v>
      </c>
      <c r="C299" s="3" t="s">
        <v>313</v>
      </c>
      <c r="D299" s="3">
        <v>31</v>
      </c>
      <c r="E299" s="3" t="s">
        <v>314</v>
      </c>
      <c r="F299" s="13"/>
      <c r="G299" s="2">
        <v>3.838908727324668</v>
      </c>
      <c r="H299" s="2">
        <v>4.2862937458730306</v>
      </c>
      <c r="I299" s="2">
        <v>5.7559576908372625</v>
      </c>
      <c r="J299" s="2">
        <v>4.7904860930595268</v>
      </c>
      <c r="K299" s="2">
        <v>4.6152658608123636</v>
      </c>
      <c r="L299" s="3">
        <v>134381</v>
      </c>
      <c r="M299" s="3">
        <v>35005</v>
      </c>
      <c r="N299" s="3">
        <v>136317</v>
      </c>
      <c r="O299" s="3">
        <v>31803</v>
      </c>
      <c r="P299" s="3">
        <v>45167</v>
      </c>
      <c r="Q299" s="3">
        <v>7847</v>
      </c>
      <c r="R299" s="3">
        <v>55287</v>
      </c>
      <c r="S299" s="3">
        <v>11541</v>
      </c>
    </row>
    <row r="300" spans="1:19" x14ac:dyDescent="0.25">
      <c r="A300" s="3" t="s">
        <v>472</v>
      </c>
      <c r="B300" s="3" t="s">
        <v>473</v>
      </c>
      <c r="C300" s="3" t="s">
        <v>313</v>
      </c>
      <c r="D300" s="3">
        <v>31</v>
      </c>
      <c r="E300" s="3" t="s">
        <v>474</v>
      </c>
      <c r="F300" s="13"/>
      <c r="G300" s="2">
        <v>3.7134831460674156</v>
      </c>
      <c r="H300" s="2">
        <v>4.0134831460674159</v>
      </c>
      <c r="I300" s="2">
        <v>4.0809352517985609</v>
      </c>
      <c r="J300" s="2">
        <v>3.641025641025641</v>
      </c>
      <c r="K300" s="2">
        <v>3.8576390169778776</v>
      </c>
      <c r="L300" s="3">
        <v>3966</v>
      </c>
      <c r="M300" s="3">
        <v>1068</v>
      </c>
      <c r="N300" s="3">
        <v>3572</v>
      </c>
      <c r="O300" s="3">
        <v>890</v>
      </c>
      <c r="P300" s="3">
        <v>2269</v>
      </c>
      <c r="Q300" s="3">
        <v>556</v>
      </c>
      <c r="R300" s="3">
        <v>1704</v>
      </c>
      <c r="S300" s="3">
        <v>468</v>
      </c>
    </row>
    <row r="301" spans="1:19" x14ac:dyDescent="0.25">
      <c r="A301" s="3" t="s">
        <v>531</v>
      </c>
      <c r="B301" s="3" t="s">
        <v>532</v>
      </c>
      <c r="C301" s="3" t="s">
        <v>313</v>
      </c>
      <c r="D301" s="3">
        <v>31</v>
      </c>
      <c r="E301" s="3" t="s">
        <v>533</v>
      </c>
      <c r="F301" s="13"/>
      <c r="G301" s="2">
        <v>3.1401167639699752</v>
      </c>
      <c r="H301" s="2">
        <v>2.6642913697545527</v>
      </c>
      <c r="I301" s="2">
        <v>3.5883777239709445</v>
      </c>
      <c r="J301" s="2">
        <v>4.2662037037037033</v>
      </c>
      <c r="K301" s="2">
        <v>3.3640838645668549</v>
      </c>
      <c r="L301" s="3">
        <v>3765</v>
      </c>
      <c r="M301" s="3">
        <v>1199</v>
      </c>
      <c r="N301" s="3">
        <v>3365</v>
      </c>
      <c r="O301" s="3">
        <v>1263</v>
      </c>
      <c r="P301" s="3">
        <v>2964</v>
      </c>
      <c r="Q301" s="3">
        <v>826</v>
      </c>
      <c r="R301" s="3">
        <v>1843</v>
      </c>
      <c r="S301" s="3">
        <v>432</v>
      </c>
    </row>
    <row r="302" spans="1:19" x14ac:dyDescent="0.25">
      <c r="A302" s="3" t="s">
        <v>724</v>
      </c>
      <c r="B302" s="3" t="s">
        <v>255</v>
      </c>
      <c r="C302" s="3" t="s">
        <v>313</v>
      </c>
      <c r="D302" s="3">
        <v>31</v>
      </c>
      <c r="E302" s="3" t="s">
        <v>725</v>
      </c>
      <c r="F302" s="13"/>
      <c r="G302" s="2">
        <v>3.048210372534697</v>
      </c>
      <c r="H302" s="2">
        <v>3.8587429993777222</v>
      </c>
      <c r="I302" s="2">
        <v>2.6674565560821484</v>
      </c>
      <c r="J302" s="2">
        <v>4.6430481283422456</v>
      </c>
      <c r="K302" s="2">
        <v>3.4741441384605269</v>
      </c>
      <c r="L302" s="3">
        <v>8346</v>
      </c>
      <c r="M302" s="3">
        <v>2738</v>
      </c>
      <c r="N302" s="3">
        <v>12402</v>
      </c>
      <c r="O302" s="3">
        <v>3214</v>
      </c>
      <c r="P302" s="3">
        <v>3377</v>
      </c>
      <c r="Q302" s="3">
        <v>1266</v>
      </c>
      <c r="R302" s="3">
        <v>3473</v>
      </c>
      <c r="S302" s="3">
        <v>748</v>
      </c>
    </row>
    <row r="303" spans="1:19" x14ac:dyDescent="0.25">
      <c r="A303" s="3" t="s">
        <v>593</v>
      </c>
      <c r="B303" s="3" t="s">
        <v>594</v>
      </c>
      <c r="C303" s="3" t="s">
        <v>453</v>
      </c>
      <c r="D303" s="3">
        <v>31</v>
      </c>
      <c r="E303" s="3" t="s">
        <v>595</v>
      </c>
      <c r="F303" s="13"/>
      <c r="G303" s="2">
        <v>2.8664302600472813</v>
      </c>
      <c r="H303" s="2">
        <v>3.3758064516129034</v>
      </c>
      <c r="I303" s="2">
        <v>3.2057613168724282</v>
      </c>
      <c r="J303" s="2">
        <v>3.2542372881355934</v>
      </c>
      <c r="K303" s="2">
        <v>3.1697486822724406</v>
      </c>
      <c r="L303" s="3">
        <v>4850</v>
      </c>
      <c r="M303" s="3">
        <v>1692</v>
      </c>
      <c r="N303" s="3">
        <v>2093</v>
      </c>
      <c r="O303" s="3">
        <v>620</v>
      </c>
      <c r="P303" s="3">
        <v>3895</v>
      </c>
      <c r="Q303" s="3">
        <v>1215</v>
      </c>
      <c r="R303" s="3">
        <v>1728</v>
      </c>
      <c r="S303" s="3">
        <v>531</v>
      </c>
    </row>
    <row r="304" spans="1:19" x14ac:dyDescent="0.25">
      <c r="A304" s="3" t="s">
        <v>712</v>
      </c>
      <c r="B304" s="3" t="s">
        <v>713</v>
      </c>
      <c r="C304" s="3" t="s">
        <v>453</v>
      </c>
      <c r="D304" s="3">
        <v>31</v>
      </c>
      <c r="E304" s="3" t="s">
        <v>488</v>
      </c>
      <c r="F304" s="13"/>
      <c r="G304" s="2">
        <v>2.7230199467221103</v>
      </c>
      <c r="H304" s="2">
        <v>2.3837419779496463</v>
      </c>
      <c r="I304" s="2">
        <v>2.7362146050670639</v>
      </c>
      <c r="J304" s="2">
        <v>2.5211267605633805</v>
      </c>
      <c r="K304" s="2">
        <v>2.5868052073669068</v>
      </c>
      <c r="L304" s="3">
        <v>41910</v>
      </c>
      <c r="M304" s="3">
        <v>15391</v>
      </c>
      <c r="N304" s="3">
        <v>28972</v>
      </c>
      <c r="O304" s="3">
        <v>12154</v>
      </c>
      <c r="P304" s="3">
        <v>7344</v>
      </c>
      <c r="Q304" s="3">
        <v>2684</v>
      </c>
      <c r="R304" s="3">
        <v>4296</v>
      </c>
      <c r="S304" s="3">
        <v>1704</v>
      </c>
    </row>
    <row r="305" spans="1:19" x14ac:dyDescent="0.25">
      <c r="A305" s="3" t="s">
        <v>688</v>
      </c>
      <c r="B305" s="3" t="s">
        <v>689</v>
      </c>
      <c r="C305" s="3" t="s">
        <v>453</v>
      </c>
      <c r="D305" s="3">
        <v>31</v>
      </c>
      <c r="E305" s="3" t="s">
        <v>613</v>
      </c>
      <c r="F305" s="13"/>
      <c r="G305" s="2">
        <v>2.6850490196078431</v>
      </c>
      <c r="H305" s="2">
        <v>3.0681976339596382</v>
      </c>
      <c r="I305" s="2">
        <v>2.7983870967741935</v>
      </c>
      <c r="J305" s="2">
        <v>3.6869918699186992</v>
      </c>
      <c r="K305" s="2">
        <v>3.0363643223524464</v>
      </c>
      <c r="L305" s="3">
        <v>2191</v>
      </c>
      <c r="M305" s="3">
        <v>816</v>
      </c>
      <c r="N305" s="3">
        <v>4409</v>
      </c>
      <c r="O305" s="3">
        <v>1437</v>
      </c>
      <c r="P305" s="3">
        <v>2429</v>
      </c>
      <c r="Q305" s="3">
        <v>868</v>
      </c>
      <c r="R305" s="3">
        <v>1814</v>
      </c>
      <c r="S305" s="3">
        <v>492</v>
      </c>
    </row>
    <row r="306" spans="1:19" x14ac:dyDescent="0.25">
      <c r="A306" s="3" t="s">
        <v>611</v>
      </c>
      <c r="B306" s="3" t="s">
        <v>612</v>
      </c>
      <c r="C306" s="3" t="s">
        <v>453</v>
      </c>
      <c r="D306" s="3">
        <v>31</v>
      </c>
      <c r="E306" s="3" t="s">
        <v>613</v>
      </c>
      <c r="F306" s="13"/>
      <c r="G306" s="2">
        <v>2.6689460981496378</v>
      </c>
      <c r="H306" s="2">
        <v>2.645767363310112</v>
      </c>
      <c r="I306" s="2">
        <v>3.1208131208131209</v>
      </c>
      <c r="J306" s="2">
        <v>3.2584938704028019</v>
      </c>
      <c r="K306" s="2">
        <v>2.911012245525824</v>
      </c>
      <c r="L306" s="3">
        <v>13270</v>
      </c>
      <c r="M306" s="3">
        <v>4972</v>
      </c>
      <c r="N306" s="3">
        <v>12533</v>
      </c>
      <c r="O306" s="3">
        <v>4737</v>
      </c>
      <c r="P306" s="3">
        <v>13510</v>
      </c>
      <c r="Q306" s="3">
        <v>4329</v>
      </c>
      <c r="R306" s="3">
        <v>9303</v>
      </c>
      <c r="S306" s="3">
        <v>2855</v>
      </c>
    </row>
    <row r="307" spans="1:19" x14ac:dyDescent="0.25">
      <c r="A307" s="3" t="s">
        <v>475</v>
      </c>
      <c r="B307" s="3" t="s">
        <v>476</v>
      </c>
      <c r="C307" s="3" t="s">
        <v>477</v>
      </c>
      <c r="D307" s="3">
        <v>31</v>
      </c>
      <c r="E307" s="3" t="s">
        <v>478</v>
      </c>
      <c r="F307" s="13"/>
      <c r="G307" s="2">
        <v>2.3296213808463251</v>
      </c>
      <c r="H307" s="2">
        <v>2.3819523269012484</v>
      </c>
      <c r="I307" s="2">
        <v>4.0425055928411631</v>
      </c>
      <c r="J307" s="2">
        <v>3.6737044145873319</v>
      </c>
      <c r="K307" s="2">
        <v>3.0129596255926621</v>
      </c>
      <c r="L307" s="3">
        <v>4184</v>
      </c>
      <c r="M307" s="3">
        <v>1796</v>
      </c>
      <c r="N307" s="3">
        <v>4197</v>
      </c>
      <c r="O307" s="3">
        <v>1762</v>
      </c>
      <c r="P307" s="3">
        <v>1807</v>
      </c>
      <c r="Q307" s="3">
        <v>447</v>
      </c>
      <c r="R307" s="3">
        <v>1914</v>
      </c>
      <c r="S307" s="3">
        <v>521</v>
      </c>
    </row>
    <row r="308" spans="1:19" x14ac:dyDescent="0.25">
      <c r="A308" s="3" t="s">
        <v>849</v>
      </c>
      <c r="B308" s="3" t="s">
        <v>850</v>
      </c>
      <c r="C308" s="3" t="s">
        <v>453</v>
      </c>
      <c r="D308" s="3">
        <v>31</v>
      </c>
      <c r="E308" s="3" t="s">
        <v>851</v>
      </c>
      <c r="F308" s="13" t="s">
        <v>1060</v>
      </c>
      <c r="G308" s="2">
        <v>2.1441114982578395</v>
      </c>
      <c r="H308" s="2">
        <v>2.3892081736909323</v>
      </c>
      <c r="I308" s="2">
        <v>2.2449693788276464</v>
      </c>
      <c r="J308" s="2">
        <v>2.4939328379268177</v>
      </c>
      <c r="K308" s="2">
        <v>2.314190642890301</v>
      </c>
      <c r="L308" s="3">
        <v>15384</v>
      </c>
      <c r="M308" s="3">
        <v>7175</v>
      </c>
      <c r="N308" s="3">
        <v>14966</v>
      </c>
      <c r="O308" s="3">
        <v>6264</v>
      </c>
      <c r="P308" s="3">
        <v>25660</v>
      </c>
      <c r="Q308" s="3">
        <v>11430</v>
      </c>
      <c r="R308" s="3">
        <v>26513</v>
      </c>
      <c r="S308" s="3">
        <v>10631</v>
      </c>
    </row>
    <row r="309" spans="1:19" x14ac:dyDescent="0.25">
      <c r="A309" s="3" t="s">
        <v>101</v>
      </c>
      <c r="B309" s="3" t="s">
        <v>102</v>
      </c>
      <c r="C309" s="3" t="s">
        <v>103</v>
      </c>
      <c r="D309" s="3">
        <v>33</v>
      </c>
      <c r="E309" s="3" t="s">
        <v>104</v>
      </c>
      <c r="F309" s="13" t="s">
        <v>1061</v>
      </c>
      <c r="G309" s="2">
        <v>12.771341463414634</v>
      </c>
      <c r="H309" s="2">
        <v>10.532101167315176</v>
      </c>
      <c r="I309" s="2">
        <v>22.90625</v>
      </c>
      <c r="J309" s="2">
        <v>50.578947368421055</v>
      </c>
      <c r="K309" s="2">
        <v>19.868671548601903</v>
      </c>
      <c r="L309" s="3">
        <v>8378</v>
      </c>
      <c r="M309" s="3">
        <v>656</v>
      </c>
      <c r="N309" s="3">
        <v>10827</v>
      </c>
      <c r="O309" s="3">
        <v>1028</v>
      </c>
      <c r="P309" s="3">
        <v>3665</v>
      </c>
      <c r="Q309" s="3">
        <v>160</v>
      </c>
      <c r="R309" s="3">
        <v>5766</v>
      </c>
      <c r="S309" s="3">
        <v>114</v>
      </c>
    </row>
    <row r="310" spans="1:19" x14ac:dyDescent="0.25">
      <c r="A310" s="3" t="s">
        <v>274</v>
      </c>
      <c r="B310" s="3" t="s">
        <v>275</v>
      </c>
      <c r="C310" s="3" t="s">
        <v>103</v>
      </c>
      <c r="D310" s="3">
        <v>33</v>
      </c>
      <c r="E310" s="3" t="s">
        <v>276</v>
      </c>
      <c r="F310" s="13"/>
      <c r="G310" s="2">
        <v>7.3219315895372237</v>
      </c>
      <c r="H310" s="2">
        <v>7.6658536585365855</v>
      </c>
      <c r="I310" s="2">
        <v>6.9316608996539788</v>
      </c>
      <c r="J310" s="2">
        <v>10.026190476190477</v>
      </c>
      <c r="K310" s="2">
        <v>7.9029614357334212</v>
      </c>
      <c r="L310" s="3">
        <v>3639</v>
      </c>
      <c r="M310" s="3">
        <v>497</v>
      </c>
      <c r="N310" s="3">
        <v>3143</v>
      </c>
      <c r="O310" s="3">
        <v>410</v>
      </c>
      <c r="P310" s="3">
        <v>8013</v>
      </c>
      <c r="Q310" s="3">
        <v>1156</v>
      </c>
      <c r="R310" s="3">
        <v>4211</v>
      </c>
      <c r="S310" s="3">
        <v>420</v>
      </c>
    </row>
    <row r="311" spans="1:19" x14ac:dyDescent="0.25">
      <c r="A311" s="3" t="s">
        <v>437</v>
      </c>
      <c r="B311" s="3" t="s">
        <v>438</v>
      </c>
      <c r="C311" s="3" t="s">
        <v>103</v>
      </c>
      <c r="D311" s="3">
        <v>33</v>
      </c>
      <c r="E311" s="3" t="s">
        <v>439</v>
      </c>
      <c r="F311" s="13"/>
      <c r="G311" s="2">
        <v>7.0467914438502675</v>
      </c>
      <c r="H311" s="2">
        <v>6.6816000000000004</v>
      </c>
      <c r="I311" s="2">
        <v>4.4188110026619345</v>
      </c>
      <c r="J311" s="2">
        <v>5.068965517241379</v>
      </c>
      <c r="K311" s="2">
        <v>5.6986785969561264</v>
      </c>
      <c r="L311" s="3">
        <v>5271</v>
      </c>
      <c r="M311" s="3">
        <v>748</v>
      </c>
      <c r="N311" s="3">
        <v>4176</v>
      </c>
      <c r="O311" s="3">
        <v>625</v>
      </c>
      <c r="P311" s="3">
        <v>4980</v>
      </c>
      <c r="Q311" s="3">
        <v>1127</v>
      </c>
      <c r="R311" s="3">
        <v>3234</v>
      </c>
      <c r="S311" s="3">
        <v>638</v>
      </c>
    </row>
    <row r="312" spans="1:19" x14ac:dyDescent="0.25">
      <c r="A312" s="3" t="s">
        <v>840</v>
      </c>
      <c r="B312" s="3" t="s">
        <v>841</v>
      </c>
      <c r="C312" s="3" t="s">
        <v>103</v>
      </c>
      <c r="D312" s="3">
        <v>33</v>
      </c>
      <c r="E312" s="3" t="s">
        <v>439</v>
      </c>
      <c r="F312" s="13"/>
      <c r="G312" s="2">
        <v>4.5109717868338555</v>
      </c>
      <c r="H312" s="2">
        <v>5.150485436893204</v>
      </c>
      <c r="I312" s="2">
        <v>2.2564432989690721</v>
      </c>
      <c r="J312" s="2">
        <v>4.2046511627906975</v>
      </c>
      <c r="K312" s="2">
        <v>3.8531699747194521</v>
      </c>
      <c r="L312" s="3">
        <v>1439</v>
      </c>
      <c r="M312" s="3">
        <v>319</v>
      </c>
      <c r="N312" s="3">
        <v>2122</v>
      </c>
      <c r="O312" s="3">
        <v>412</v>
      </c>
      <c r="P312" s="3">
        <v>1751</v>
      </c>
      <c r="Q312" s="3">
        <v>776</v>
      </c>
      <c r="R312" s="3">
        <v>904</v>
      </c>
      <c r="S312" s="3">
        <v>215</v>
      </c>
    </row>
    <row r="313" spans="1:19" x14ac:dyDescent="0.25">
      <c r="A313" s="3" t="s">
        <v>491</v>
      </c>
      <c r="B313" s="3" t="s">
        <v>492</v>
      </c>
      <c r="C313" s="3" t="s">
        <v>103</v>
      </c>
      <c r="D313" s="3">
        <v>33</v>
      </c>
      <c r="E313" s="3" t="s">
        <v>493</v>
      </c>
      <c r="F313" s="13"/>
      <c r="G313" s="2">
        <v>4.3579418344519016</v>
      </c>
      <c r="H313" s="2">
        <v>3.6448362720403025</v>
      </c>
      <c r="I313" s="2">
        <v>3.9144654088050315</v>
      </c>
      <c r="J313" s="2">
        <v>3.4074074074074074</v>
      </c>
      <c r="K313" s="2">
        <v>3.8151708760326151</v>
      </c>
      <c r="L313" s="3">
        <v>1948</v>
      </c>
      <c r="M313" s="3">
        <v>447</v>
      </c>
      <c r="N313" s="3">
        <v>1447</v>
      </c>
      <c r="O313" s="3">
        <v>397</v>
      </c>
      <c r="P313" s="3">
        <v>3112</v>
      </c>
      <c r="Q313" s="3">
        <v>795</v>
      </c>
      <c r="R313" s="3">
        <v>2024</v>
      </c>
      <c r="S313" s="3">
        <v>594</v>
      </c>
    </row>
    <row r="314" spans="1:19" x14ac:dyDescent="0.25">
      <c r="A314" s="3" t="s">
        <v>392</v>
      </c>
      <c r="B314" s="3" t="s">
        <v>393</v>
      </c>
      <c r="C314" s="3" t="s">
        <v>103</v>
      </c>
      <c r="D314" s="3">
        <v>33</v>
      </c>
      <c r="E314" s="3" t="s">
        <v>394</v>
      </c>
      <c r="F314" s="13"/>
      <c r="G314" s="2">
        <v>4.0625</v>
      </c>
      <c r="H314" s="2">
        <v>3.3882532418001525</v>
      </c>
      <c r="I314" s="2">
        <v>4.8522167487684733</v>
      </c>
      <c r="J314" s="2">
        <v>5.6166666666666663</v>
      </c>
      <c r="K314" s="2">
        <v>4.4009559322278538</v>
      </c>
      <c r="L314" s="3">
        <v>6045</v>
      </c>
      <c r="M314" s="3">
        <v>1488</v>
      </c>
      <c r="N314" s="3">
        <v>4442</v>
      </c>
      <c r="O314" s="3">
        <v>1311</v>
      </c>
      <c r="P314" s="3">
        <v>4925</v>
      </c>
      <c r="Q314" s="3">
        <v>1015</v>
      </c>
      <c r="R314" s="3">
        <v>2359</v>
      </c>
      <c r="S314" s="3">
        <v>420</v>
      </c>
    </row>
    <row r="315" spans="1:19" x14ac:dyDescent="0.25">
      <c r="A315" s="3" t="s">
        <v>837</v>
      </c>
      <c r="B315" s="3" t="s">
        <v>838</v>
      </c>
      <c r="C315" s="3" t="s">
        <v>103</v>
      </c>
      <c r="D315" s="3">
        <v>33</v>
      </c>
      <c r="E315" s="3" t="s">
        <v>839</v>
      </c>
      <c r="F315" s="13"/>
      <c r="G315" s="2">
        <v>3.6802803147797118</v>
      </c>
      <c r="H315" s="2">
        <v>4.9829921733895244</v>
      </c>
      <c r="I315" s="2">
        <v>2.2871326676176889</v>
      </c>
      <c r="J315" s="2">
        <v>2.0726579729600152</v>
      </c>
      <c r="K315" s="2">
        <v>3.053497196125877</v>
      </c>
      <c r="L315" s="3">
        <v>128140</v>
      </c>
      <c r="M315" s="3">
        <v>34818</v>
      </c>
      <c r="N315" s="3">
        <v>132428</v>
      </c>
      <c r="O315" s="3">
        <v>26576</v>
      </c>
      <c r="P315" s="3">
        <v>200410</v>
      </c>
      <c r="Q315" s="3">
        <v>87625</v>
      </c>
      <c r="R315" s="3">
        <v>86463</v>
      </c>
      <c r="S315" s="3">
        <v>41716</v>
      </c>
    </row>
    <row r="316" spans="1:19" x14ac:dyDescent="0.25">
      <c r="A316" s="3" t="s">
        <v>704</v>
      </c>
      <c r="B316" s="3" t="s">
        <v>705</v>
      </c>
      <c r="C316" s="3" t="s">
        <v>103</v>
      </c>
      <c r="D316" s="3">
        <v>33</v>
      </c>
      <c r="E316" s="3" t="s">
        <v>706</v>
      </c>
      <c r="F316" s="13"/>
      <c r="G316" s="2">
        <v>3.5317460317460316</v>
      </c>
      <c r="H316" s="2">
        <v>3.5395537525354968</v>
      </c>
      <c r="I316" s="2">
        <v>2.7617647058823529</v>
      </c>
      <c r="J316" s="2">
        <v>2.473372781065089</v>
      </c>
      <c r="K316" s="2">
        <v>3.0398598237671255</v>
      </c>
      <c r="L316" s="3">
        <v>2225</v>
      </c>
      <c r="M316" s="3">
        <v>630</v>
      </c>
      <c r="N316" s="3">
        <v>1745</v>
      </c>
      <c r="O316" s="3">
        <v>493</v>
      </c>
      <c r="P316" s="3">
        <v>2817</v>
      </c>
      <c r="Q316" s="3">
        <v>1020</v>
      </c>
      <c r="R316" s="3">
        <v>1672</v>
      </c>
      <c r="S316" s="3">
        <v>676</v>
      </c>
    </row>
    <row r="317" spans="1:19" x14ac:dyDescent="0.25">
      <c r="A317" s="3" t="s">
        <v>241</v>
      </c>
      <c r="B317" s="3" t="s">
        <v>190</v>
      </c>
      <c r="C317" s="3" t="s">
        <v>103</v>
      </c>
      <c r="D317" s="3">
        <v>33</v>
      </c>
      <c r="E317" s="3" t="s">
        <v>242</v>
      </c>
      <c r="F317" s="13"/>
      <c r="G317" s="2">
        <v>3.4454912516823688</v>
      </c>
      <c r="H317" s="2">
        <v>3.7214611872146119</v>
      </c>
      <c r="I317" s="2">
        <v>8.4758620689655171</v>
      </c>
      <c r="J317" s="2">
        <v>10.049382716049383</v>
      </c>
      <c r="K317" s="2">
        <v>5.7487308784932543</v>
      </c>
      <c r="L317" s="3">
        <v>2560</v>
      </c>
      <c r="M317" s="3">
        <v>743</v>
      </c>
      <c r="N317" s="3">
        <v>1630</v>
      </c>
      <c r="O317" s="3">
        <v>438</v>
      </c>
      <c r="P317" s="3">
        <v>1229</v>
      </c>
      <c r="Q317" s="3">
        <v>145</v>
      </c>
      <c r="R317" s="3">
        <v>814</v>
      </c>
      <c r="S317" s="3">
        <v>81</v>
      </c>
    </row>
    <row r="318" spans="1:19" x14ac:dyDescent="0.25">
      <c r="A318" s="3" t="s">
        <v>440</v>
      </c>
      <c r="B318" s="3" t="s">
        <v>441</v>
      </c>
      <c r="C318" s="3" t="s">
        <v>442</v>
      </c>
      <c r="D318" s="3">
        <v>33</v>
      </c>
      <c r="E318" s="3" t="s">
        <v>443</v>
      </c>
      <c r="F318" s="13"/>
      <c r="G318" s="2">
        <v>2.746320953048353</v>
      </c>
      <c r="H318" s="2">
        <v>2.6219512195121952</v>
      </c>
      <c r="I318" s="2">
        <v>4.3737373737373737</v>
      </c>
      <c r="J318" s="2">
        <v>4.439114391143911</v>
      </c>
      <c r="K318" s="2">
        <v>3.4385966364788714</v>
      </c>
      <c r="L318" s="3">
        <v>3919</v>
      </c>
      <c r="M318" s="3">
        <v>1427</v>
      </c>
      <c r="N318" s="3">
        <v>2365</v>
      </c>
      <c r="O318" s="3">
        <v>902</v>
      </c>
      <c r="P318" s="3">
        <v>2165</v>
      </c>
      <c r="Q318" s="3">
        <v>495</v>
      </c>
      <c r="R318" s="3">
        <v>1203</v>
      </c>
      <c r="S318" s="3">
        <v>271</v>
      </c>
    </row>
    <row r="319" spans="1:19" x14ac:dyDescent="0.25">
      <c r="A319" s="3" t="s">
        <v>737</v>
      </c>
      <c r="B319" s="3" t="s">
        <v>255</v>
      </c>
      <c r="C319" s="3" t="s">
        <v>103</v>
      </c>
      <c r="D319" s="3">
        <v>33</v>
      </c>
      <c r="E319" s="3" t="s">
        <v>738</v>
      </c>
      <c r="F319" s="13"/>
      <c r="G319" s="2">
        <v>2.357691126803807</v>
      </c>
      <c r="H319" s="2">
        <v>2.3405044510385755</v>
      </c>
      <c r="I319" s="2">
        <v>2.6397670549084857</v>
      </c>
      <c r="J319" s="2">
        <v>2.6318764129615673</v>
      </c>
      <c r="K319" s="2">
        <v>2.4883236609218637</v>
      </c>
      <c r="L319" s="3">
        <v>7679</v>
      </c>
      <c r="M319" s="3">
        <v>3257</v>
      </c>
      <c r="N319" s="3">
        <v>9465</v>
      </c>
      <c r="O319" s="3">
        <v>4044</v>
      </c>
      <c r="P319" s="3">
        <v>6346</v>
      </c>
      <c r="Q319" s="3">
        <v>2404</v>
      </c>
      <c r="R319" s="3">
        <v>6985</v>
      </c>
      <c r="S319" s="3">
        <v>2654</v>
      </c>
    </row>
    <row r="320" spans="1:19" x14ac:dyDescent="0.25">
      <c r="A320" s="3" t="s">
        <v>686</v>
      </c>
      <c r="B320" s="3" t="s">
        <v>687</v>
      </c>
      <c r="C320" s="3" t="s">
        <v>103</v>
      </c>
      <c r="D320" s="3">
        <v>33</v>
      </c>
      <c r="E320" s="3" t="s">
        <v>242</v>
      </c>
      <c r="F320" s="13"/>
      <c r="G320" s="2">
        <v>2.1530506721820064</v>
      </c>
      <c r="H320" s="2">
        <v>2.1552928533046751</v>
      </c>
      <c r="I320" s="2">
        <v>2.800203873598369</v>
      </c>
      <c r="J320" s="2">
        <v>4.6579572446555817</v>
      </c>
      <c r="K320" s="2">
        <v>2.7892434535882065</v>
      </c>
      <c r="L320" s="3">
        <v>4164</v>
      </c>
      <c r="M320" s="3">
        <v>1934</v>
      </c>
      <c r="N320" s="3">
        <v>4011</v>
      </c>
      <c r="O320" s="3">
        <v>1861</v>
      </c>
      <c r="P320" s="3">
        <v>2747</v>
      </c>
      <c r="Q320" s="3">
        <v>981</v>
      </c>
      <c r="R320" s="3">
        <v>1961</v>
      </c>
      <c r="S320" s="3">
        <v>421</v>
      </c>
    </row>
    <row r="321" spans="1:19" x14ac:dyDescent="0.25">
      <c r="A321" s="3" t="s">
        <v>150</v>
      </c>
      <c r="B321" s="3" t="s">
        <v>151</v>
      </c>
      <c r="C321" s="3" t="s">
        <v>152</v>
      </c>
      <c r="D321" s="3">
        <v>34</v>
      </c>
      <c r="E321" s="3" t="s">
        <v>153</v>
      </c>
      <c r="F321" s="13"/>
      <c r="G321" s="2">
        <v>16.424242424242426</v>
      </c>
      <c r="H321" s="2">
        <v>17.714285714285715</v>
      </c>
      <c r="I321" s="2">
        <v>16.165364583333332</v>
      </c>
      <c r="J321" s="2">
        <v>32.112436115843273</v>
      </c>
      <c r="K321" s="2">
        <v>19.713645256624964</v>
      </c>
      <c r="L321" s="3">
        <v>1084</v>
      </c>
      <c r="M321" s="3">
        <v>66</v>
      </c>
      <c r="N321" s="3">
        <v>1984</v>
      </c>
      <c r="O321" s="3">
        <v>112</v>
      </c>
      <c r="P321" s="3">
        <v>12415</v>
      </c>
      <c r="Q321" s="3">
        <v>768</v>
      </c>
      <c r="R321" s="3">
        <v>18850</v>
      </c>
      <c r="S321" s="3">
        <v>587</v>
      </c>
    </row>
    <row r="322" spans="1:19" x14ac:dyDescent="0.25">
      <c r="A322" s="3" t="s">
        <v>164</v>
      </c>
      <c r="B322" s="3" t="s">
        <v>165</v>
      </c>
      <c r="C322" s="3" t="s">
        <v>166</v>
      </c>
      <c r="D322" s="3">
        <v>34</v>
      </c>
      <c r="E322" s="3" t="s">
        <v>167</v>
      </c>
      <c r="F322" s="13"/>
      <c r="G322" s="2">
        <v>10.055507372072853</v>
      </c>
      <c r="H322" s="2">
        <v>9.6541737649063037</v>
      </c>
      <c r="I322" s="2">
        <v>14.55268022181146</v>
      </c>
      <c r="J322" s="2">
        <v>16.984126984126984</v>
      </c>
      <c r="K322" s="2">
        <v>12.445900615310823</v>
      </c>
      <c r="L322" s="3">
        <v>23188</v>
      </c>
      <c r="M322" s="3">
        <v>2306</v>
      </c>
      <c r="N322" s="3">
        <v>22668</v>
      </c>
      <c r="O322" s="3">
        <v>2348</v>
      </c>
      <c r="P322" s="3">
        <v>15746</v>
      </c>
      <c r="Q322" s="3">
        <v>1082</v>
      </c>
      <c r="R322" s="3">
        <v>9630</v>
      </c>
      <c r="S322" s="3">
        <v>567</v>
      </c>
    </row>
    <row r="323" spans="1:19" x14ac:dyDescent="0.25">
      <c r="A323" s="3" t="s">
        <v>619</v>
      </c>
      <c r="B323" s="3" t="s">
        <v>1050</v>
      </c>
      <c r="C323" s="3" t="s">
        <v>620</v>
      </c>
      <c r="D323" s="3">
        <v>34</v>
      </c>
      <c r="E323" s="3" t="s">
        <v>621</v>
      </c>
      <c r="F323" s="13" t="s">
        <v>1037</v>
      </c>
      <c r="G323" s="2">
        <v>5.8063063063063067</v>
      </c>
      <c r="H323" s="2">
        <v>6.2770562770562774</v>
      </c>
      <c r="I323" s="2">
        <v>3.0597667638483963</v>
      </c>
      <c r="J323" s="2">
        <v>4.46505376344086</v>
      </c>
      <c r="K323" s="2">
        <v>4.7238135238445675</v>
      </c>
      <c r="L323" s="3">
        <v>1289</v>
      </c>
      <c r="M323" s="3">
        <v>222</v>
      </c>
      <c r="N323" s="3">
        <v>1450</v>
      </c>
      <c r="O323" s="3">
        <v>231</v>
      </c>
      <c r="P323" s="3">
        <v>2099</v>
      </c>
      <c r="Q323" s="3">
        <v>686</v>
      </c>
      <c r="R323" s="3">
        <v>1661</v>
      </c>
      <c r="S323" s="3">
        <v>372</v>
      </c>
    </row>
    <row r="324" spans="1:19" x14ac:dyDescent="0.25">
      <c r="A324" s="3" t="s">
        <v>824</v>
      </c>
      <c r="B324" s="3" t="s">
        <v>825</v>
      </c>
      <c r="C324" s="3" t="s">
        <v>826</v>
      </c>
      <c r="D324" s="3">
        <v>34</v>
      </c>
      <c r="E324" s="3" t="s">
        <v>827</v>
      </c>
      <c r="F324" s="13"/>
      <c r="G324" s="2">
        <v>4.9767992424242422</v>
      </c>
      <c r="H324" s="2">
        <v>4.6905335050103565</v>
      </c>
      <c r="I324" s="2">
        <v>2.3597122302158273</v>
      </c>
      <c r="J324" s="2">
        <v>2.4379115710254</v>
      </c>
      <c r="K324" s="2">
        <v>3.4041786154732248</v>
      </c>
      <c r="L324" s="3">
        <v>115621</v>
      </c>
      <c r="M324" s="3">
        <v>23232</v>
      </c>
      <c r="N324" s="3">
        <v>83787</v>
      </c>
      <c r="O324" s="3">
        <v>17863</v>
      </c>
      <c r="P324" s="3">
        <v>5248</v>
      </c>
      <c r="Q324" s="3">
        <v>2224</v>
      </c>
      <c r="R324" s="3">
        <v>5183</v>
      </c>
      <c r="S324" s="3">
        <v>2126</v>
      </c>
    </row>
    <row r="325" spans="1:19" x14ac:dyDescent="0.25">
      <c r="A325" s="3" t="s">
        <v>364</v>
      </c>
      <c r="B325" s="3" t="s">
        <v>365</v>
      </c>
      <c r="C325" s="3" t="s">
        <v>152</v>
      </c>
      <c r="D325" s="3">
        <v>34</v>
      </c>
      <c r="E325" s="3" t="s">
        <v>331</v>
      </c>
      <c r="F325" s="13" t="s">
        <v>1063</v>
      </c>
      <c r="G325" s="2">
        <v>3.879041248606466</v>
      </c>
      <c r="H325" s="2">
        <v>3.2158979391560352</v>
      </c>
      <c r="I325" s="2">
        <v>5.2771467153864489</v>
      </c>
      <c r="J325" s="2">
        <v>5.9832930061066945</v>
      </c>
      <c r="K325" s="2">
        <v>4.4549365580967102</v>
      </c>
      <c r="L325" s="3">
        <v>13918</v>
      </c>
      <c r="M325" s="3">
        <v>3588</v>
      </c>
      <c r="N325" s="3">
        <v>16385</v>
      </c>
      <c r="O325" s="3">
        <v>5095</v>
      </c>
      <c r="P325" s="3">
        <v>66434</v>
      </c>
      <c r="Q325" s="3">
        <v>12589</v>
      </c>
      <c r="R325" s="3">
        <v>51929</v>
      </c>
      <c r="S325" s="3">
        <v>8679</v>
      </c>
    </row>
    <row r="326" spans="1:19" x14ac:dyDescent="0.25">
      <c r="A326" s="3" t="s">
        <v>618</v>
      </c>
      <c r="B326" s="3" t="s">
        <v>608</v>
      </c>
      <c r="C326" s="3" t="s">
        <v>152</v>
      </c>
      <c r="D326" s="3">
        <v>34</v>
      </c>
      <c r="E326" s="3" t="s">
        <v>609</v>
      </c>
      <c r="F326" s="13"/>
      <c r="G326" s="2">
        <v>3.8138437336130049</v>
      </c>
      <c r="H326" s="2">
        <v>3.3626115547205262</v>
      </c>
      <c r="I326" s="2">
        <v>3.068936170212766</v>
      </c>
      <c r="J326" s="2">
        <v>3.3839907192575405</v>
      </c>
      <c r="K326" s="2">
        <v>3.3971455431089903</v>
      </c>
      <c r="L326" s="3">
        <v>14546</v>
      </c>
      <c r="M326" s="3">
        <v>3814</v>
      </c>
      <c r="N326" s="3">
        <v>7159</v>
      </c>
      <c r="O326" s="3">
        <v>2129</v>
      </c>
      <c r="P326" s="3">
        <v>3606</v>
      </c>
      <c r="Q326" s="3">
        <v>1175</v>
      </c>
      <c r="R326" s="3">
        <v>2917</v>
      </c>
      <c r="S326" s="3">
        <v>862</v>
      </c>
    </row>
    <row r="327" spans="1:19" x14ac:dyDescent="0.25">
      <c r="A327" s="3" t="s">
        <v>447</v>
      </c>
      <c r="B327" s="3" t="s">
        <v>422</v>
      </c>
      <c r="C327" s="3" t="s">
        <v>423</v>
      </c>
      <c r="D327" s="3">
        <v>34</v>
      </c>
      <c r="E327" s="3" t="s">
        <v>424</v>
      </c>
      <c r="F327" s="13"/>
      <c r="G327" s="2">
        <v>3.4721311475409835</v>
      </c>
      <c r="H327" s="2">
        <v>3.2441054091539527</v>
      </c>
      <c r="I327" s="2">
        <v>4.314308681672026</v>
      </c>
      <c r="J327" s="2">
        <v>5.5098039215686274</v>
      </c>
      <c r="K327" s="2">
        <v>4.0451498009943556</v>
      </c>
      <c r="L327" s="3">
        <v>2118</v>
      </c>
      <c r="M327" s="3">
        <v>610</v>
      </c>
      <c r="N327" s="3">
        <v>4678</v>
      </c>
      <c r="O327" s="3">
        <v>1442</v>
      </c>
      <c r="P327" s="3">
        <v>5367</v>
      </c>
      <c r="Q327" s="3">
        <v>1244</v>
      </c>
      <c r="R327" s="3">
        <v>5339</v>
      </c>
      <c r="S327" s="3">
        <v>969</v>
      </c>
    </row>
    <row r="328" spans="1:19" x14ac:dyDescent="0.25">
      <c r="A328" s="3" t="s">
        <v>727</v>
      </c>
      <c r="B328" s="3" t="s">
        <v>728</v>
      </c>
      <c r="C328" s="3" t="s">
        <v>729</v>
      </c>
      <c r="D328" s="3">
        <v>34</v>
      </c>
      <c r="E328" s="3" t="s">
        <v>730</v>
      </c>
      <c r="F328" s="13"/>
      <c r="G328" s="2">
        <v>3.4308405029781603</v>
      </c>
      <c r="H328" s="2">
        <v>3.277951933124347</v>
      </c>
      <c r="I328" s="2">
        <v>2.6505139500734214</v>
      </c>
      <c r="J328" s="2">
        <v>2.4872262773722627</v>
      </c>
      <c r="K328" s="2">
        <v>2.9343514284107735</v>
      </c>
      <c r="L328" s="3">
        <v>5184</v>
      </c>
      <c r="M328" s="3">
        <v>1511</v>
      </c>
      <c r="N328" s="3">
        <v>3137</v>
      </c>
      <c r="O328" s="3">
        <v>957</v>
      </c>
      <c r="P328" s="3">
        <v>7220</v>
      </c>
      <c r="Q328" s="3">
        <v>2724</v>
      </c>
      <c r="R328" s="3">
        <v>4089</v>
      </c>
      <c r="S328" s="3">
        <v>1644</v>
      </c>
    </row>
    <row r="329" spans="1:19" x14ac:dyDescent="0.25">
      <c r="A329" s="3" t="s">
        <v>329</v>
      </c>
      <c r="B329" s="3" t="s">
        <v>330</v>
      </c>
      <c r="C329" s="3" t="s">
        <v>152</v>
      </c>
      <c r="D329" s="3">
        <v>34</v>
      </c>
      <c r="E329" s="3" t="s">
        <v>331</v>
      </c>
      <c r="F329" s="13" t="s">
        <v>1063</v>
      </c>
      <c r="G329" s="2">
        <v>3.2743975690763905</v>
      </c>
      <c r="H329" s="2">
        <v>2.6967607440667094</v>
      </c>
      <c r="I329" s="2">
        <v>5.6763543770304681</v>
      </c>
      <c r="J329" s="2">
        <v>6.3088535754824067</v>
      </c>
      <c r="K329" s="2">
        <v>4.2169499244841981</v>
      </c>
      <c r="L329" s="3">
        <v>46336</v>
      </c>
      <c r="M329" s="3">
        <v>14151</v>
      </c>
      <c r="N329" s="3">
        <v>33634</v>
      </c>
      <c r="O329" s="3">
        <v>12472</v>
      </c>
      <c r="P329" s="3">
        <v>64648</v>
      </c>
      <c r="Q329" s="3">
        <v>11389</v>
      </c>
      <c r="R329" s="3">
        <v>55581</v>
      </c>
      <c r="S329" s="3">
        <v>8810</v>
      </c>
    </row>
    <row r="330" spans="1:19" x14ac:dyDescent="0.25">
      <c r="A330" s="3" t="s">
        <v>421</v>
      </c>
      <c r="B330" s="3" t="s">
        <v>422</v>
      </c>
      <c r="C330" s="3" t="s">
        <v>423</v>
      </c>
      <c r="D330" s="3">
        <v>34</v>
      </c>
      <c r="E330" s="3" t="s">
        <v>424</v>
      </c>
      <c r="F330" s="13"/>
      <c r="G330" s="2">
        <v>3.0223018717642374</v>
      </c>
      <c r="H330" s="2">
        <v>2.9623254303345243</v>
      </c>
      <c r="I330" s="2">
        <v>4.476096274315859</v>
      </c>
      <c r="J330" s="2">
        <v>4.6487154150197627</v>
      </c>
      <c r="K330" s="2">
        <v>3.6944581095402169</v>
      </c>
      <c r="L330" s="3">
        <v>7589</v>
      </c>
      <c r="M330" s="3">
        <v>2511</v>
      </c>
      <c r="N330" s="3">
        <v>9121</v>
      </c>
      <c r="O330" s="3">
        <v>3079</v>
      </c>
      <c r="P330" s="3">
        <v>13576</v>
      </c>
      <c r="Q330" s="3">
        <v>3033</v>
      </c>
      <c r="R330" s="3">
        <v>9409</v>
      </c>
      <c r="S330" s="3">
        <v>2024</v>
      </c>
    </row>
    <row r="331" spans="1:19" x14ac:dyDescent="0.25">
      <c r="A331" s="3" t="s">
        <v>832</v>
      </c>
      <c r="B331" s="3" t="s">
        <v>833</v>
      </c>
      <c r="C331" s="3" t="s">
        <v>729</v>
      </c>
      <c r="D331" s="3">
        <v>34</v>
      </c>
      <c r="E331" s="3" t="s">
        <v>834</v>
      </c>
      <c r="F331" s="13"/>
      <c r="G331" s="2">
        <v>2.9475308641975309</v>
      </c>
      <c r="H331" s="2">
        <v>2.1134706814580033</v>
      </c>
      <c r="I331" s="2">
        <v>2.3308042488619121</v>
      </c>
      <c r="J331" s="2">
        <v>2.6769230769230767</v>
      </c>
      <c r="K331" s="2">
        <v>2.4968880475903354</v>
      </c>
      <c r="L331" s="3">
        <v>7640</v>
      </c>
      <c r="M331" s="3">
        <v>2592</v>
      </c>
      <c r="N331" s="3">
        <v>6668</v>
      </c>
      <c r="O331" s="3">
        <v>3155</v>
      </c>
      <c r="P331" s="3">
        <v>1536</v>
      </c>
      <c r="Q331" s="3">
        <v>659</v>
      </c>
      <c r="R331" s="3">
        <v>2088</v>
      </c>
      <c r="S331" s="3">
        <v>780</v>
      </c>
    </row>
    <row r="332" spans="1:19" x14ac:dyDescent="0.25">
      <c r="A332" s="3" t="s">
        <v>815</v>
      </c>
      <c r="B332" s="3" t="s">
        <v>816</v>
      </c>
      <c r="C332" s="3" t="s">
        <v>817</v>
      </c>
      <c r="D332" s="3">
        <v>34</v>
      </c>
      <c r="E332" s="3" t="s">
        <v>818</v>
      </c>
      <c r="F332" s="13"/>
      <c r="G332" s="2">
        <v>2.6981627296587924</v>
      </c>
      <c r="H332" s="2">
        <v>2.4148783977110155</v>
      </c>
      <c r="I332" s="2">
        <v>2.4060546232313262</v>
      </c>
      <c r="J332" s="2">
        <v>2.4990278677900193</v>
      </c>
      <c r="K332" s="2">
        <v>2.5018426786959145</v>
      </c>
      <c r="L332" s="3">
        <v>3084</v>
      </c>
      <c r="M332" s="3">
        <v>1143</v>
      </c>
      <c r="N332" s="3">
        <v>1688</v>
      </c>
      <c r="O332" s="3">
        <v>699</v>
      </c>
      <c r="P332" s="3">
        <v>7312</v>
      </c>
      <c r="Q332" s="3">
        <v>3039</v>
      </c>
      <c r="R332" s="3">
        <v>3856</v>
      </c>
      <c r="S332" s="3">
        <v>1543</v>
      </c>
    </row>
    <row r="333" spans="1:19" x14ac:dyDescent="0.25">
      <c r="A333" s="3" t="s">
        <v>614</v>
      </c>
      <c r="B333" s="3" t="s">
        <v>615</v>
      </c>
      <c r="C333" s="3" t="s">
        <v>616</v>
      </c>
      <c r="D333" s="3">
        <v>34</v>
      </c>
      <c r="E333" s="3" t="s">
        <v>617</v>
      </c>
      <c r="F333" s="13"/>
      <c r="G333" s="2">
        <v>2.3850299401197605</v>
      </c>
      <c r="H333" s="2">
        <v>2.4476190476190478</v>
      </c>
      <c r="I333" s="2">
        <v>3.0694108151735269</v>
      </c>
      <c r="J333" s="2">
        <v>3.0049603174603177</v>
      </c>
      <c r="K333" s="2">
        <v>2.7088368884299636</v>
      </c>
      <c r="L333" s="3">
        <v>3983</v>
      </c>
      <c r="M333" s="3">
        <v>1670</v>
      </c>
      <c r="N333" s="3">
        <v>2570</v>
      </c>
      <c r="O333" s="3">
        <v>1050</v>
      </c>
      <c r="P333" s="3">
        <v>3803</v>
      </c>
      <c r="Q333" s="3">
        <v>1239</v>
      </c>
      <c r="R333" s="3">
        <v>3029</v>
      </c>
      <c r="S333" s="3">
        <v>1008</v>
      </c>
    </row>
    <row r="334" spans="1:19" x14ac:dyDescent="0.25">
      <c r="A334" s="3" t="s">
        <v>607</v>
      </c>
      <c r="B334" s="3" t="s">
        <v>608</v>
      </c>
      <c r="C334" s="3" t="s">
        <v>152</v>
      </c>
      <c r="D334" s="3">
        <v>34</v>
      </c>
      <c r="E334" s="3" t="s">
        <v>609</v>
      </c>
      <c r="F334" s="13"/>
      <c r="G334" s="2">
        <v>2.3366180528182894</v>
      </c>
      <c r="H334" s="2">
        <v>2.1766975308641974</v>
      </c>
      <c r="I334" s="2">
        <v>3.140829694323144</v>
      </c>
      <c r="J334" s="2">
        <v>3.6277955271565494</v>
      </c>
      <c r="K334" s="2">
        <v>2.7591051408777201</v>
      </c>
      <c r="L334" s="3">
        <v>5928</v>
      </c>
      <c r="M334" s="3">
        <v>2537</v>
      </c>
      <c r="N334" s="3">
        <v>2821</v>
      </c>
      <c r="O334" s="3">
        <v>1296</v>
      </c>
      <c r="P334" s="3">
        <v>2877</v>
      </c>
      <c r="Q334" s="3">
        <v>916</v>
      </c>
      <c r="R334" s="3">
        <v>2271</v>
      </c>
      <c r="S334" s="3">
        <v>626</v>
      </c>
    </row>
    <row r="335" spans="1:19" x14ac:dyDescent="0.25">
      <c r="A335" s="3" t="s">
        <v>303</v>
      </c>
      <c r="B335" s="3" t="s">
        <v>304</v>
      </c>
      <c r="C335" s="3" t="s">
        <v>305</v>
      </c>
      <c r="D335" s="3">
        <v>34</v>
      </c>
      <c r="E335" s="3" t="s">
        <v>306</v>
      </c>
      <c r="F335" s="13"/>
      <c r="G335" s="2">
        <v>2.1818613915169074</v>
      </c>
      <c r="H335" s="2">
        <v>2.5309991295096239</v>
      </c>
      <c r="I335" s="2">
        <v>6.2464589235127477</v>
      </c>
      <c r="J335" s="2">
        <v>6.4254317111459969</v>
      </c>
      <c r="K335" s="2">
        <v>3.8584585441476307</v>
      </c>
      <c r="L335" s="3">
        <v>96399</v>
      </c>
      <c r="M335" s="3">
        <v>44182</v>
      </c>
      <c r="N335" s="3">
        <v>52336</v>
      </c>
      <c r="O335" s="3">
        <v>20678</v>
      </c>
      <c r="P335" s="3">
        <v>11025</v>
      </c>
      <c r="Q335" s="3">
        <v>1765</v>
      </c>
      <c r="R335" s="3">
        <v>4093</v>
      </c>
      <c r="S335" s="3">
        <v>637</v>
      </c>
    </row>
    <row r="336" spans="1:19" x14ac:dyDescent="0.25">
      <c r="A336" s="3" t="s">
        <v>756</v>
      </c>
      <c r="B336" s="3" t="s">
        <v>757</v>
      </c>
      <c r="C336" s="3" t="s">
        <v>758</v>
      </c>
      <c r="D336" s="3">
        <v>34</v>
      </c>
      <c r="E336" s="3" t="s">
        <v>759</v>
      </c>
      <c r="F336" s="13"/>
      <c r="G336" s="2">
        <v>2.1247637051039696</v>
      </c>
      <c r="H336" s="2">
        <v>2.1473477406679766</v>
      </c>
      <c r="I336" s="2">
        <v>2.5269978401727862</v>
      </c>
      <c r="J336" s="2">
        <v>3.3485477178423237</v>
      </c>
      <c r="K336" s="2">
        <v>2.4926918596518717</v>
      </c>
      <c r="L336" s="3">
        <v>1124</v>
      </c>
      <c r="M336" s="3">
        <v>529</v>
      </c>
      <c r="N336" s="3">
        <v>1093</v>
      </c>
      <c r="O336" s="3">
        <v>509</v>
      </c>
      <c r="P336" s="3">
        <v>1170</v>
      </c>
      <c r="Q336" s="3">
        <v>463</v>
      </c>
      <c r="R336" s="3">
        <v>807</v>
      </c>
      <c r="S336" s="3">
        <v>241</v>
      </c>
    </row>
    <row r="337" spans="1:19" x14ac:dyDescent="0.25">
      <c r="A337" s="3" t="s">
        <v>836</v>
      </c>
      <c r="B337" s="3" t="s">
        <v>422</v>
      </c>
      <c r="C337" s="3" t="s">
        <v>423</v>
      </c>
      <c r="D337" s="3">
        <v>34</v>
      </c>
      <c r="E337" s="3" t="s">
        <v>424</v>
      </c>
      <c r="F337" s="13"/>
      <c r="G337" s="2">
        <v>2.1237762237762237</v>
      </c>
      <c r="H337" s="2">
        <v>2.4154639175257731</v>
      </c>
      <c r="I337" s="2">
        <v>2.287984496124031</v>
      </c>
      <c r="J337" s="2">
        <v>2.173962478681069</v>
      </c>
      <c r="K337" s="2">
        <v>2.2475202197844704</v>
      </c>
      <c r="L337" s="3">
        <v>3037</v>
      </c>
      <c r="M337" s="3">
        <v>1430</v>
      </c>
      <c r="N337" s="3">
        <v>4686</v>
      </c>
      <c r="O337" s="3">
        <v>1940</v>
      </c>
      <c r="P337" s="3">
        <v>5903</v>
      </c>
      <c r="Q337" s="3">
        <v>2580</v>
      </c>
      <c r="R337" s="3">
        <v>3824</v>
      </c>
      <c r="S337" s="3">
        <v>1759</v>
      </c>
    </row>
    <row r="338" spans="1:19" x14ac:dyDescent="0.25">
      <c r="A338" s="3" t="s">
        <v>596</v>
      </c>
      <c r="B338" s="3" t="s">
        <v>255</v>
      </c>
      <c r="C338" s="3" t="s">
        <v>597</v>
      </c>
      <c r="D338" s="3">
        <v>10</v>
      </c>
      <c r="E338" s="3" t="s">
        <v>598</v>
      </c>
      <c r="F338" s="13"/>
      <c r="G338" s="2">
        <v>0.34882386689615608</v>
      </c>
      <c r="H338" s="2">
        <v>0.40291806958473625</v>
      </c>
      <c r="I338" s="2">
        <v>0.45066162570888468</v>
      </c>
      <c r="J338" s="2">
        <v>0.43874110153615586</v>
      </c>
      <c r="K338" s="2">
        <v>0.40829161336080028</v>
      </c>
      <c r="L338" s="3">
        <v>608</v>
      </c>
      <c r="M338" s="3">
        <v>1743</v>
      </c>
      <c r="N338" s="3">
        <v>718</v>
      </c>
      <c r="O338" s="3">
        <v>1782</v>
      </c>
      <c r="P338" s="3">
        <v>1192</v>
      </c>
      <c r="Q338" s="3">
        <v>2645</v>
      </c>
      <c r="R338" s="3">
        <v>1171</v>
      </c>
      <c r="S338" s="3">
        <v>2669</v>
      </c>
    </row>
    <row r="339" spans="1:19" x14ac:dyDescent="0.25">
      <c r="A339" s="3" t="s">
        <v>944</v>
      </c>
      <c r="B339" s="3" t="s">
        <v>945</v>
      </c>
      <c r="C339" s="3" t="s">
        <v>946</v>
      </c>
      <c r="D339" s="3">
        <v>11</v>
      </c>
      <c r="E339" s="3" t="s">
        <v>947</v>
      </c>
      <c r="F339" s="13"/>
      <c r="G339" s="2">
        <v>0.44861337683523655</v>
      </c>
      <c r="H339" s="2">
        <v>0.3967339097022094</v>
      </c>
      <c r="I339" s="2">
        <v>0.39893617021276595</v>
      </c>
      <c r="J339" s="2">
        <v>0.41004184100418412</v>
      </c>
      <c r="K339" s="2">
        <v>0.4130720239398199</v>
      </c>
      <c r="L339" s="3">
        <v>550</v>
      </c>
      <c r="M339" s="3">
        <v>1226</v>
      </c>
      <c r="N339" s="3">
        <v>413</v>
      </c>
      <c r="O339" s="3">
        <v>1041</v>
      </c>
      <c r="P339" s="3">
        <v>750</v>
      </c>
      <c r="Q339" s="3">
        <v>1880</v>
      </c>
      <c r="R339" s="3">
        <v>392</v>
      </c>
      <c r="S339" s="3">
        <v>956</v>
      </c>
    </row>
    <row r="340" spans="1:19" x14ac:dyDescent="0.25">
      <c r="A340" s="3" t="s">
        <v>800</v>
      </c>
      <c r="B340" s="3" t="s">
        <v>317</v>
      </c>
      <c r="C340" s="3" t="s">
        <v>318</v>
      </c>
      <c r="D340" s="3">
        <v>11</v>
      </c>
      <c r="E340" s="3" t="s">
        <v>319</v>
      </c>
      <c r="F340" s="13"/>
      <c r="G340" s="2">
        <v>0.34007115135834409</v>
      </c>
      <c r="H340" s="2">
        <v>0.37881630564557395</v>
      </c>
      <c r="I340" s="2">
        <v>0.42462039045553146</v>
      </c>
      <c r="J340" s="2">
        <v>0.40565493364108485</v>
      </c>
      <c r="K340" s="2">
        <v>0.38595708347097052</v>
      </c>
      <c r="L340" s="3">
        <v>2103</v>
      </c>
      <c r="M340" s="3">
        <v>6184</v>
      </c>
      <c r="N340" s="3">
        <v>2221</v>
      </c>
      <c r="O340" s="3">
        <v>5863</v>
      </c>
      <c r="P340" s="3">
        <v>783</v>
      </c>
      <c r="Q340" s="3">
        <v>1844</v>
      </c>
      <c r="R340" s="3">
        <v>703</v>
      </c>
      <c r="S340" s="3">
        <v>1733</v>
      </c>
    </row>
    <row r="341" spans="1:19" x14ac:dyDescent="0.25">
      <c r="A341" s="3" t="s">
        <v>1085</v>
      </c>
      <c r="B341" s="3" t="s">
        <v>1086</v>
      </c>
      <c r="C341" s="3" t="s">
        <v>318</v>
      </c>
      <c r="D341" s="3">
        <v>11</v>
      </c>
      <c r="E341" s="3" t="s">
        <v>319</v>
      </c>
      <c r="F341" s="13"/>
      <c r="G341" s="2">
        <v>0.14366197183098592</v>
      </c>
      <c r="H341" s="2">
        <v>0.11053864168618267</v>
      </c>
      <c r="I341" s="2">
        <v>0.38430851063829785</v>
      </c>
      <c r="J341" s="2">
        <v>0.36659877800407331</v>
      </c>
      <c r="K341" s="2">
        <v>0.21748621766199119</v>
      </c>
      <c r="L341" s="3">
        <v>306</v>
      </c>
      <c r="M341" s="3">
        <v>2130</v>
      </c>
      <c r="N341" s="3">
        <v>236</v>
      </c>
      <c r="O341" s="3">
        <v>2135</v>
      </c>
      <c r="P341" s="3">
        <v>578</v>
      </c>
      <c r="Q341" s="3">
        <v>1504</v>
      </c>
      <c r="R341" s="3">
        <v>360</v>
      </c>
      <c r="S341" s="3">
        <v>982</v>
      </c>
    </row>
    <row r="342" spans="1:19" x14ac:dyDescent="0.25">
      <c r="A342" s="3" t="s">
        <v>114</v>
      </c>
      <c r="B342" s="3" t="s">
        <v>115</v>
      </c>
      <c r="C342" s="3" t="s">
        <v>116</v>
      </c>
      <c r="D342" s="3">
        <v>13</v>
      </c>
      <c r="E342" s="3" t="s">
        <v>117</v>
      </c>
      <c r="F342" s="13"/>
      <c r="G342" s="2">
        <v>0.47799366813582467</v>
      </c>
      <c r="H342" s="2">
        <v>0.43821903481249064</v>
      </c>
      <c r="I342" s="2">
        <v>0.38820366856419986</v>
      </c>
      <c r="J342" s="2">
        <v>0.40348162475822053</v>
      </c>
      <c r="K342" s="2">
        <v>0.42559762372190713</v>
      </c>
      <c r="L342" s="3">
        <v>7700</v>
      </c>
      <c r="M342" s="3">
        <v>16109</v>
      </c>
      <c r="N342" s="3">
        <v>8799</v>
      </c>
      <c r="O342" s="3">
        <v>20079</v>
      </c>
      <c r="P342" s="3">
        <v>2455</v>
      </c>
      <c r="Q342" s="3">
        <v>6324</v>
      </c>
      <c r="R342" s="3">
        <v>2086</v>
      </c>
      <c r="S342" s="3">
        <v>5170</v>
      </c>
    </row>
    <row r="343" spans="1:19" x14ac:dyDescent="0.25">
      <c r="A343" s="3" t="s">
        <v>958</v>
      </c>
      <c r="B343" s="3" t="s">
        <v>959</v>
      </c>
      <c r="C343" s="3" t="s">
        <v>116</v>
      </c>
      <c r="D343" s="3">
        <v>13</v>
      </c>
      <c r="E343" s="3" t="s">
        <v>336</v>
      </c>
      <c r="F343" s="13"/>
      <c r="G343" s="2">
        <v>0.44512376145767618</v>
      </c>
      <c r="H343" s="2">
        <v>0.37737836482193615</v>
      </c>
      <c r="I343" s="2">
        <v>0.49343478260869567</v>
      </c>
      <c r="J343" s="2">
        <v>0.43973941368078173</v>
      </c>
      <c r="K343" s="2">
        <v>0.43693892153764968</v>
      </c>
      <c r="L343" s="3">
        <v>47979</v>
      </c>
      <c r="M343" s="3">
        <v>107788</v>
      </c>
      <c r="N343" s="3">
        <v>22571</v>
      </c>
      <c r="O343" s="3">
        <v>59810</v>
      </c>
      <c r="P343" s="3">
        <v>11349</v>
      </c>
      <c r="Q343" s="3">
        <v>23000</v>
      </c>
      <c r="R343" s="3">
        <v>11475</v>
      </c>
      <c r="S343" s="3">
        <v>26095</v>
      </c>
    </row>
    <row r="344" spans="1:19" x14ac:dyDescent="0.25">
      <c r="A344" s="3" t="s">
        <v>334</v>
      </c>
      <c r="B344" s="3" t="s">
        <v>335</v>
      </c>
      <c r="C344" s="3" t="s">
        <v>116</v>
      </c>
      <c r="D344" s="3">
        <v>13</v>
      </c>
      <c r="E344" s="3" t="s">
        <v>336</v>
      </c>
      <c r="F344" s="13"/>
      <c r="G344" s="2">
        <v>0.40702588483888008</v>
      </c>
      <c r="H344" s="2">
        <v>0.4686919996092605</v>
      </c>
      <c r="I344" s="2">
        <v>0.40385129713827228</v>
      </c>
      <c r="J344" s="2">
        <v>0.4478908188585608</v>
      </c>
      <c r="K344" s="2">
        <v>0.43099854389076642</v>
      </c>
      <c r="L344" s="3">
        <v>6164</v>
      </c>
      <c r="M344" s="3">
        <v>15144</v>
      </c>
      <c r="N344" s="3">
        <v>4798</v>
      </c>
      <c r="O344" s="3">
        <v>10237</v>
      </c>
      <c r="P344" s="3">
        <v>3020</v>
      </c>
      <c r="Q344" s="3">
        <v>7478</v>
      </c>
      <c r="R344" s="3">
        <v>1444</v>
      </c>
      <c r="S344" s="3">
        <v>3224</v>
      </c>
    </row>
    <row r="345" spans="1:19" x14ac:dyDescent="0.25">
      <c r="A345" s="3" t="s">
        <v>634</v>
      </c>
      <c r="B345" s="3" t="s">
        <v>335</v>
      </c>
      <c r="C345" s="3" t="s">
        <v>116</v>
      </c>
      <c r="D345" s="3">
        <v>13</v>
      </c>
      <c r="E345" s="3" t="s">
        <v>336</v>
      </c>
      <c r="F345" s="13"/>
      <c r="G345" s="2">
        <v>0.25741649147395468</v>
      </c>
      <c r="H345" s="2">
        <v>0.27646679869246737</v>
      </c>
      <c r="I345" s="2">
        <v>0.40793447234517849</v>
      </c>
      <c r="J345" s="2">
        <v>0.32615697575860314</v>
      </c>
      <c r="K345" s="2">
        <v>0.31194218307756821</v>
      </c>
      <c r="L345" s="3">
        <v>12122</v>
      </c>
      <c r="M345" s="3">
        <v>47091</v>
      </c>
      <c r="N345" s="3">
        <v>11587</v>
      </c>
      <c r="O345" s="3">
        <v>41911</v>
      </c>
      <c r="P345" s="3">
        <v>9861</v>
      </c>
      <c r="Q345" s="3">
        <v>24173</v>
      </c>
      <c r="R345" s="3">
        <v>7696</v>
      </c>
      <c r="S345" s="3">
        <v>23596</v>
      </c>
    </row>
    <row r="346" spans="1:19" x14ac:dyDescent="0.25">
      <c r="A346" s="3" t="s">
        <v>980</v>
      </c>
      <c r="B346" s="3" t="s">
        <v>981</v>
      </c>
      <c r="C346" s="3" t="s">
        <v>792</v>
      </c>
      <c r="D346" s="3">
        <v>15</v>
      </c>
      <c r="E346" s="3" t="s">
        <v>982</v>
      </c>
      <c r="F346" s="13"/>
      <c r="G346" s="2">
        <v>0.24470985330390757</v>
      </c>
      <c r="H346" s="2">
        <v>0.23093261247345048</v>
      </c>
      <c r="I346" s="2">
        <v>0.43721477992050639</v>
      </c>
      <c r="J346" s="2">
        <v>0.45116746171227717</v>
      </c>
      <c r="K346" s="2">
        <v>0.32493188701116787</v>
      </c>
      <c r="L346" s="3">
        <v>1885</v>
      </c>
      <c r="M346" s="3">
        <v>7703</v>
      </c>
      <c r="N346" s="3">
        <v>1196</v>
      </c>
      <c r="O346" s="3">
        <v>5179</v>
      </c>
      <c r="P346" s="3">
        <v>2970</v>
      </c>
      <c r="Q346" s="3">
        <v>6793</v>
      </c>
      <c r="R346" s="3">
        <v>1797</v>
      </c>
      <c r="S346" s="3">
        <v>3983</v>
      </c>
    </row>
    <row r="347" spans="1:19" x14ac:dyDescent="0.25">
      <c r="A347" s="3" t="s">
        <v>790</v>
      </c>
      <c r="B347" s="3" t="s">
        <v>791</v>
      </c>
      <c r="C347" s="3" t="s">
        <v>792</v>
      </c>
      <c r="D347" s="3">
        <v>15</v>
      </c>
      <c r="E347" s="3" t="s">
        <v>793</v>
      </c>
      <c r="F347" s="13"/>
      <c r="G347" s="2">
        <v>0.23174689021092482</v>
      </c>
      <c r="H347" s="2">
        <v>0.31168316831683168</v>
      </c>
      <c r="I347" s="2">
        <v>0.43538594969644406</v>
      </c>
      <c r="J347" s="2">
        <v>0.41274509803921566</v>
      </c>
      <c r="K347" s="2">
        <v>0.33753662199089118</v>
      </c>
      <c r="L347" s="3">
        <v>857</v>
      </c>
      <c r="M347" s="3">
        <v>3698</v>
      </c>
      <c r="N347" s="3">
        <v>787</v>
      </c>
      <c r="O347" s="3">
        <v>2525</v>
      </c>
      <c r="P347" s="3">
        <v>502</v>
      </c>
      <c r="Q347" s="3">
        <v>1153</v>
      </c>
      <c r="R347" s="3">
        <v>421</v>
      </c>
      <c r="S347" s="3">
        <v>1020</v>
      </c>
    </row>
    <row r="348" spans="1:19" x14ac:dyDescent="0.25">
      <c r="A348" s="3" t="s">
        <v>801</v>
      </c>
      <c r="B348" s="3" t="s">
        <v>802</v>
      </c>
      <c r="C348" s="3" t="s">
        <v>803</v>
      </c>
      <c r="D348" s="3">
        <v>16</v>
      </c>
      <c r="E348" s="3" t="s">
        <v>804</v>
      </c>
      <c r="F348" s="13"/>
      <c r="G348" s="2">
        <v>0.37817094845693972</v>
      </c>
      <c r="H348" s="2">
        <v>0.44061085972850678</v>
      </c>
      <c r="I348" s="2">
        <v>0.25342465753424659</v>
      </c>
      <c r="J348" s="2">
        <v>0.25007805182641274</v>
      </c>
      <c r="K348" s="2">
        <v>0.32056562593234422</v>
      </c>
      <c r="L348" s="3">
        <v>4681</v>
      </c>
      <c r="M348" s="3">
        <v>12378</v>
      </c>
      <c r="N348" s="3">
        <v>3895</v>
      </c>
      <c r="O348" s="3">
        <v>8840</v>
      </c>
      <c r="P348" s="3">
        <v>2294</v>
      </c>
      <c r="Q348" s="3">
        <v>9052</v>
      </c>
      <c r="R348" s="3">
        <v>1602</v>
      </c>
      <c r="S348" s="3">
        <v>6406</v>
      </c>
    </row>
    <row r="349" spans="1:19" x14ac:dyDescent="0.25">
      <c r="A349" s="3" t="s">
        <v>921</v>
      </c>
      <c r="B349" s="3" t="s">
        <v>922</v>
      </c>
      <c r="C349" s="3" t="s">
        <v>923</v>
      </c>
      <c r="D349" s="3">
        <v>16</v>
      </c>
      <c r="E349" s="3" t="s">
        <v>924</v>
      </c>
      <c r="F349" s="13" t="s">
        <v>1052</v>
      </c>
      <c r="G349" s="2">
        <v>0.37008506616257086</v>
      </c>
      <c r="H349" s="2">
        <v>0.28221991461866852</v>
      </c>
      <c r="I349" s="2">
        <v>0.4096842946583189</v>
      </c>
      <c r="J349" s="2">
        <v>0.3789751769514505</v>
      </c>
      <c r="K349" s="2">
        <v>0.356851333641238</v>
      </c>
      <c r="L349" s="3">
        <v>7831</v>
      </c>
      <c r="M349" s="3">
        <v>21160</v>
      </c>
      <c r="N349" s="3">
        <v>4892</v>
      </c>
      <c r="O349" s="3">
        <v>17334</v>
      </c>
      <c r="P349" s="3">
        <v>6151</v>
      </c>
      <c r="Q349" s="3">
        <v>15014</v>
      </c>
      <c r="R349" s="3">
        <v>7603</v>
      </c>
      <c r="S349" s="3">
        <v>20062</v>
      </c>
    </row>
    <row r="350" spans="1:19" x14ac:dyDescent="0.25">
      <c r="A350" s="3" t="s">
        <v>967</v>
      </c>
      <c r="B350" s="3" t="s">
        <v>968</v>
      </c>
      <c r="C350" s="3" t="s">
        <v>969</v>
      </c>
      <c r="D350" s="3">
        <v>17</v>
      </c>
      <c r="E350" s="3" t="s">
        <v>970</v>
      </c>
      <c r="F350" s="13" t="s">
        <v>1054</v>
      </c>
      <c r="G350" s="2">
        <v>0.30501284797880845</v>
      </c>
      <c r="H350" s="2">
        <v>0.2723634302066601</v>
      </c>
      <c r="I350" s="2">
        <v>0.30510204081632653</v>
      </c>
      <c r="J350" s="2">
        <v>0.21789321789321789</v>
      </c>
      <c r="K350" s="2">
        <v>0.27260821461310708</v>
      </c>
      <c r="L350" s="3">
        <v>49973</v>
      </c>
      <c r="M350" s="3">
        <v>163839</v>
      </c>
      <c r="N350" s="3">
        <v>40355</v>
      </c>
      <c r="O350" s="3">
        <v>148166</v>
      </c>
      <c r="P350" s="3">
        <v>598</v>
      </c>
      <c r="Q350" s="3">
        <v>1960</v>
      </c>
      <c r="R350" s="3">
        <v>302</v>
      </c>
      <c r="S350" s="3">
        <v>1386</v>
      </c>
    </row>
    <row r="351" spans="1:19" x14ac:dyDescent="0.25">
      <c r="A351" s="3" t="s">
        <v>68</v>
      </c>
      <c r="B351" s="3" t="s">
        <v>69</v>
      </c>
      <c r="C351" s="3" t="s">
        <v>70</v>
      </c>
      <c r="D351" s="3">
        <v>20</v>
      </c>
      <c r="E351" s="3" t="s">
        <v>71</v>
      </c>
      <c r="F351" s="13"/>
      <c r="G351" s="2">
        <v>0.45331398161586839</v>
      </c>
      <c r="H351" s="2">
        <v>0.3072207084468665</v>
      </c>
      <c r="I351" s="2">
        <v>0.43849399545602075</v>
      </c>
      <c r="J351" s="2">
        <v>0.33729662077596995</v>
      </c>
      <c r="K351" s="2">
        <v>0.37884042082784047</v>
      </c>
      <c r="L351" s="3">
        <v>937</v>
      </c>
      <c r="M351" s="3">
        <v>2067</v>
      </c>
      <c r="N351" s="3">
        <v>451</v>
      </c>
      <c r="O351" s="3">
        <v>1468</v>
      </c>
      <c r="P351" s="3">
        <v>1351</v>
      </c>
      <c r="Q351" s="3">
        <v>3081</v>
      </c>
      <c r="R351" s="3">
        <v>539</v>
      </c>
      <c r="S351" s="3">
        <v>1598</v>
      </c>
    </row>
    <row r="352" spans="1:19" x14ac:dyDescent="0.25">
      <c r="A352" s="3" t="s">
        <v>971</v>
      </c>
      <c r="B352" s="3" t="s">
        <v>972</v>
      </c>
      <c r="C352" s="3" t="s">
        <v>407</v>
      </c>
      <c r="D352" s="3">
        <v>20</v>
      </c>
      <c r="E352" s="3" t="s">
        <v>973</v>
      </c>
      <c r="F352" s="13"/>
      <c r="G352" s="2">
        <v>0.41615418064355819</v>
      </c>
      <c r="H352" s="2">
        <v>0.40982984855763155</v>
      </c>
      <c r="I352" s="2">
        <v>0.25958222811671089</v>
      </c>
      <c r="J352" s="2">
        <v>0.2993624557260921</v>
      </c>
      <c r="K352" s="2">
        <v>0.3392989643340753</v>
      </c>
      <c r="L352" s="3">
        <v>53594</v>
      </c>
      <c r="M352" s="3">
        <v>128784</v>
      </c>
      <c r="N352" s="3">
        <v>32420</v>
      </c>
      <c r="O352" s="3">
        <v>79106</v>
      </c>
      <c r="P352" s="3">
        <v>7829</v>
      </c>
      <c r="Q352" s="3">
        <v>30160</v>
      </c>
      <c r="R352" s="3">
        <v>6339</v>
      </c>
      <c r="S352" s="3">
        <v>21175</v>
      </c>
    </row>
    <row r="353" spans="1:19" x14ac:dyDescent="0.25">
      <c r="A353" s="3" t="s">
        <v>979</v>
      </c>
      <c r="B353" s="3" t="s">
        <v>972</v>
      </c>
      <c r="C353" s="3" t="s">
        <v>407</v>
      </c>
      <c r="D353" s="3">
        <v>20</v>
      </c>
      <c r="E353" s="3" t="s">
        <v>973</v>
      </c>
      <c r="F353" s="13"/>
      <c r="G353" s="2">
        <v>0.41152141802067949</v>
      </c>
      <c r="H353" s="2">
        <v>0.38355249983312195</v>
      </c>
      <c r="I353" s="2">
        <v>0.35199405499133019</v>
      </c>
      <c r="J353" s="2">
        <v>0.37474002647003213</v>
      </c>
      <c r="K353" s="2">
        <v>0.37985746722689828</v>
      </c>
      <c r="L353" s="3">
        <v>8358</v>
      </c>
      <c r="M353" s="3">
        <v>20310</v>
      </c>
      <c r="N353" s="3">
        <v>5746</v>
      </c>
      <c r="O353" s="3">
        <v>14981</v>
      </c>
      <c r="P353" s="3">
        <v>2842</v>
      </c>
      <c r="Q353" s="3">
        <v>8074</v>
      </c>
      <c r="R353" s="3">
        <v>1982</v>
      </c>
      <c r="S353" s="3">
        <v>5289</v>
      </c>
    </row>
    <row r="354" spans="1:19" x14ac:dyDescent="0.25">
      <c r="A354" s="3" t="s">
        <v>948</v>
      </c>
      <c r="B354" s="3" t="s">
        <v>689</v>
      </c>
      <c r="C354" s="3" t="s">
        <v>466</v>
      </c>
      <c r="D354" s="3">
        <v>20</v>
      </c>
      <c r="E354" s="3" t="s">
        <v>949</v>
      </c>
      <c r="F354" s="13"/>
      <c r="G354" s="2">
        <v>0.27823153409090912</v>
      </c>
      <c r="H354" s="2">
        <v>0.38751926040061635</v>
      </c>
      <c r="I354" s="2">
        <v>0.39583333333333331</v>
      </c>
      <c r="J354" s="2">
        <v>0.45838926174496647</v>
      </c>
      <c r="K354" s="2">
        <v>0.37399139552904986</v>
      </c>
      <c r="L354" s="3">
        <v>3134</v>
      </c>
      <c r="M354" s="3">
        <v>11264</v>
      </c>
      <c r="N354" s="3">
        <v>2515</v>
      </c>
      <c r="O354" s="3">
        <v>6490</v>
      </c>
      <c r="P354" s="3">
        <v>779</v>
      </c>
      <c r="Q354" s="3">
        <v>1968</v>
      </c>
      <c r="R354" s="3">
        <v>683</v>
      </c>
      <c r="S354" s="3">
        <v>1490</v>
      </c>
    </row>
    <row r="355" spans="1:19" x14ac:dyDescent="0.25">
      <c r="A355" s="3" t="s">
        <v>760</v>
      </c>
      <c r="B355" s="3" t="s">
        <v>761</v>
      </c>
      <c r="C355" s="3" t="s">
        <v>762</v>
      </c>
      <c r="D355" s="3">
        <v>23</v>
      </c>
      <c r="E355" s="3" t="s">
        <v>763</v>
      </c>
      <c r="F355" s="13"/>
      <c r="G355" s="2">
        <v>0.37828587075575026</v>
      </c>
      <c r="H355" s="2">
        <v>0.3608286974870516</v>
      </c>
      <c r="I355" s="2">
        <v>0.28685790527018012</v>
      </c>
      <c r="J355" s="2">
        <v>0.31281725888324874</v>
      </c>
      <c r="K355" s="2">
        <v>0.33267462803635167</v>
      </c>
      <c r="L355" s="3">
        <v>2763</v>
      </c>
      <c r="M355" s="3">
        <v>7304</v>
      </c>
      <c r="N355" s="3">
        <v>1881</v>
      </c>
      <c r="O355" s="3">
        <v>5213</v>
      </c>
      <c r="P355" s="3">
        <v>430</v>
      </c>
      <c r="Q355" s="3">
        <v>1499</v>
      </c>
      <c r="R355" s="3">
        <v>493</v>
      </c>
      <c r="S355" s="3">
        <v>1576</v>
      </c>
    </row>
    <row r="356" spans="1:19" x14ac:dyDescent="0.25">
      <c r="A356" s="3" t="s">
        <v>831</v>
      </c>
      <c r="B356" s="3" t="s">
        <v>255</v>
      </c>
      <c r="C356" s="3" t="s">
        <v>762</v>
      </c>
      <c r="D356" s="3">
        <v>23</v>
      </c>
      <c r="E356" s="3" t="s">
        <v>763</v>
      </c>
      <c r="F356" s="13"/>
      <c r="G356" s="2">
        <v>0.33890784982935152</v>
      </c>
      <c r="H356" s="2">
        <v>0.35589171974522293</v>
      </c>
      <c r="I356" s="2">
        <v>0.39901904212348527</v>
      </c>
      <c r="J356" s="2">
        <v>0.41928361138370951</v>
      </c>
      <c r="K356" s="2">
        <v>0.37689923438664508</v>
      </c>
      <c r="L356" s="3">
        <v>1986</v>
      </c>
      <c r="M356" s="3">
        <v>5860</v>
      </c>
      <c r="N356" s="3">
        <v>2235</v>
      </c>
      <c r="O356" s="3">
        <v>6280</v>
      </c>
      <c r="P356" s="3">
        <v>1383</v>
      </c>
      <c r="Q356" s="3">
        <v>3466</v>
      </c>
      <c r="R356" s="3">
        <v>1709</v>
      </c>
      <c r="S356" s="3">
        <v>4076</v>
      </c>
    </row>
    <row r="357" spans="1:19" x14ac:dyDescent="0.25">
      <c r="A357" s="3" t="s">
        <v>638</v>
      </c>
      <c r="B357" s="3" t="s">
        <v>639</v>
      </c>
      <c r="C357" s="3" t="s">
        <v>640</v>
      </c>
      <c r="D357" s="3">
        <v>24</v>
      </c>
      <c r="E357" s="3" t="s">
        <v>641</v>
      </c>
      <c r="F357" s="13"/>
      <c r="G357" s="2">
        <v>0.24691358024691357</v>
      </c>
      <c r="H357" s="2">
        <v>0.17902350813743217</v>
      </c>
      <c r="I357" s="2">
        <v>0.48328324567993991</v>
      </c>
      <c r="J357" s="2">
        <v>0.49305555555555558</v>
      </c>
      <c r="K357" s="2">
        <v>0.3203599070821973</v>
      </c>
      <c r="L357" s="3">
        <v>280</v>
      </c>
      <c r="M357" s="3">
        <v>1134</v>
      </c>
      <c r="N357" s="3">
        <v>297</v>
      </c>
      <c r="O357" s="3">
        <v>1659</v>
      </c>
      <c r="P357" s="3">
        <v>2573</v>
      </c>
      <c r="Q357" s="3">
        <v>5324</v>
      </c>
      <c r="R357" s="3">
        <v>3692</v>
      </c>
      <c r="S357" s="3">
        <v>7488</v>
      </c>
    </row>
    <row r="358" spans="1:19" x14ac:dyDescent="0.25">
      <c r="A358" s="3" t="s">
        <v>931</v>
      </c>
      <c r="B358" s="3" t="s">
        <v>932</v>
      </c>
      <c r="C358" s="3" t="s">
        <v>933</v>
      </c>
      <c r="D358" s="3">
        <v>25</v>
      </c>
      <c r="E358" s="3" t="s">
        <v>934</v>
      </c>
      <c r="F358" s="13"/>
      <c r="G358" s="2">
        <v>0.49017929089443996</v>
      </c>
      <c r="H358" s="2">
        <v>0.39156940004460633</v>
      </c>
      <c r="I358" s="2">
        <v>0.4423155737704918</v>
      </c>
      <c r="J358" s="2">
        <v>0.49077445982034473</v>
      </c>
      <c r="K358" s="2">
        <v>0.45179817510926984</v>
      </c>
      <c r="L358" s="3">
        <v>9733</v>
      </c>
      <c r="M358" s="3">
        <v>19856</v>
      </c>
      <c r="N358" s="3">
        <v>5267</v>
      </c>
      <c r="O358" s="3">
        <v>13451</v>
      </c>
      <c r="P358" s="3">
        <v>4317</v>
      </c>
      <c r="Q358" s="3">
        <v>9760</v>
      </c>
      <c r="R358" s="3">
        <v>4043</v>
      </c>
      <c r="S358" s="3">
        <v>8238</v>
      </c>
    </row>
    <row r="359" spans="1:19" x14ac:dyDescent="0.25">
      <c r="A359" s="3" t="s">
        <v>828</v>
      </c>
      <c r="B359" s="3" t="s">
        <v>829</v>
      </c>
      <c r="C359" s="3" t="s">
        <v>397</v>
      </c>
      <c r="D359" s="3">
        <v>26</v>
      </c>
      <c r="E359" s="3" t="s">
        <v>830</v>
      </c>
      <c r="F359" s="13"/>
      <c r="G359" s="2">
        <v>0.31593895489924684</v>
      </c>
      <c r="H359" s="2">
        <v>0.38640390328999374</v>
      </c>
      <c r="I359" s="2">
        <v>0.4012129305068714</v>
      </c>
      <c r="J359" s="2">
        <v>0.27363674792165704</v>
      </c>
      <c r="K359" s="2">
        <v>0.34025029146891073</v>
      </c>
      <c r="L359" s="3">
        <v>17576</v>
      </c>
      <c r="M359" s="3">
        <v>55631</v>
      </c>
      <c r="N359" s="3">
        <v>14176</v>
      </c>
      <c r="O359" s="3">
        <v>36687</v>
      </c>
      <c r="P359" s="3">
        <v>7211</v>
      </c>
      <c r="Q359" s="3">
        <v>17973</v>
      </c>
      <c r="R359" s="3">
        <v>1942</v>
      </c>
      <c r="S359" s="3">
        <v>7097</v>
      </c>
    </row>
    <row r="360" spans="1:19" x14ac:dyDescent="0.25">
      <c r="A360" s="3" t="s">
        <v>413</v>
      </c>
      <c r="B360" s="3" t="s">
        <v>255</v>
      </c>
      <c r="C360" s="3" t="s">
        <v>414</v>
      </c>
      <c r="D360" s="3">
        <v>27</v>
      </c>
      <c r="E360" s="3" t="s">
        <v>415</v>
      </c>
      <c r="F360" s="13"/>
      <c r="G360" s="2">
        <v>0.44720496894409939</v>
      </c>
      <c r="H360" s="2">
        <v>0.48296892980437284</v>
      </c>
      <c r="I360" s="2">
        <v>0.36164122137404581</v>
      </c>
      <c r="J360" s="2">
        <v>0.35491329479768785</v>
      </c>
      <c r="K360" s="2">
        <v>0.40804353574657054</v>
      </c>
      <c r="L360" s="3">
        <v>4320</v>
      </c>
      <c r="M360" s="3">
        <v>9660</v>
      </c>
      <c r="N360" s="3">
        <v>4197</v>
      </c>
      <c r="O360" s="3">
        <v>8690</v>
      </c>
      <c r="P360" s="3">
        <v>379</v>
      </c>
      <c r="Q360" s="3">
        <v>1048</v>
      </c>
      <c r="R360" s="3">
        <v>307</v>
      </c>
      <c r="S360" s="3">
        <v>865</v>
      </c>
    </row>
    <row r="361" spans="1:19" x14ac:dyDescent="0.25">
      <c r="A361" s="3" t="s">
        <v>919</v>
      </c>
      <c r="B361" s="3" t="s">
        <v>920</v>
      </c>
      <c r="C361" s="3" t="s">
        <v>900</v>
      </c>
      <c r="D361" s="3">
        <v>27</v>
      </c>
      <c r="E361" s="3" t="s">
        <v>901</v>
      </c>
      <c r="F361" s="13"/>
      <c r="G361" s="2">
        <v>0.3994415771215839</v>
      </c>
      <c r="H361" s="2">
        <v>0.37650650811505704</v>
      </c>
      <c r="I361" s="2">
        <v>0.36455738950567773</v>
      </c>
      <c r="J361" s="2">
        <v>0.37920642893018586</v>
      </c>
      <c r="K361" s="2">
        <v>0.37972294301305543</v>
      </c>
      <c r="L361" s="3">
        <v>4721</v>
      </c>
      <c r="M361" s="3">
        <v>11819</v>
      </c>
      <c r="N361" s="3">
        <v>4686</v>
      </c>
      <c r="O361" s="3">
        <v>12446</v>
      </c>
      <c r="P361" s="3">
        <v>8636</v>
      </c>
      <c r="Q361" s="3">
        <v>23689</v>
      </c>
      <c r="R361" s="3">
        <v>3020</v>
      </c>
      <c r="S361" s="3">
        <v>7964</v>
      </c>
    </row>
    <row r="362" spans="1:19" x14ac:dyDescent="0.25">
      <c r="A362" s="3" t="s">
        <v>898</v>
      </c>
      <c r="B362" s="3" t="s">
        <v>899</v>
      </c>
      <c r="C362" s="3" t="s">
        <v>900</v>
      </c>
      <c r="D362" s="3">
        <v>27</v>
      </c>
      <c r="E362" s="3" t="s">
        <v>901</v>
      </c>
      <c r="F362" s="13"/>
      <c r="G362" s="2">
        <v>0.36217792902284879</v>
      </c>
      <c r="H362" s="2">
        <v>0.37665704846736087</v>
      </c>
      <c r="I362" s="2">
        <v>0.35860638506600889</v>
      </c>
      <c r="J362" s="2">
        <v>0.34188473978241696</v>
      </c>
      <c r="K362" s="2">
        <v>0.35961802662613307</v>
      </c>
      <c r="L362" s="3">
        <v>9685</v>
      </c>
      <c r="M362" s="3">
        <v>26741</v>
      </c>
      <c r="N362" s="3">
        <v>9007</v>
      </c>
      <c r="O362" s="3">
        <v>23913</v>
      </c>
      <c r="P362" s="3">
        <v>12794</v>
      </c>
      <c r="Q362" s="3">
        <v>35677</v>
      </c>
      <c r="R362" s="3">
        <v>4651</v>
      </c>
      <c r="S362" s="3">
        <v>13604</v>
      </c>
    </row>
    <row r="363" spans="1:19" x14ac:dyDescent="0.25">
      <c r="A363" s="3" t="s">
        <v>975</v>
      </c>
      <c r="B363" s="3" t="s">
        <v>976</v>
      </c>
      <c r="C363" s="3" t="s">
        <v>977</v>
      </c>
      <c r="D363" s="3">
        <v>27</v>
      </c>
      <c r="E363" s="3" t="s">
        <v>978</v>
      </c>
      <c r="F363" s="13"/>
      <c r="G363" s="2">
        <v>0.35991379310344829</v>
      </c>
      <c r="H363" s="2">
        <v>0.38929695697796435</v>
      </c>
      <c r="I363" s="2">
        <v>0.36881868131868134</v>
      </c>
      <c r="J363" s="2">
        <v>0.25992779783393499</v>
      </c>
      <c r="K363" s="2">
        <v>0.34043663129632717</v>
      </c>
      <c r="L363" s="3">
        <v>334</v>
      </c>
      <c r="M363" s="3">
        <v>928</v>
      </c>
      <c r="N363" s="3">
        <v>371</v>
      </c>
      <c r="O363" s="3">
        <v>953</v>
      </c>
      <c r="P363" s="3">
        <v>537</v>
      </c>
      <c r="Q363" s="3">
        <v>1456</v>
      </c>
      <c r="R363" s="3">
        <v>216</v>
      </c>
      <c r="S363" s="3">
        <v>831</v>
      </c>
    </row>
    <row r="364" spans="1:19" x14ac:dyDescent="0.25">
      <c r="A364" s="3" t="s">
        <v>22</v>
      </c>
      <c r="B364" s="3" t="s">
        <v>23</v>
      </c>
      <c r="C364" s="3" t="s">
        <v>24</v>
      </c>
      <c r="D364" s="3">
        <v>27</v>
      </c>
      <c r="E364" s="3" t="s">
        <v>25</v>
      </c>
      <c r="F364" s="13"/>
      <c r="G364" s="2">
        <v>0.23569692953390767</v>
      </c>
      <c r="H364" s="2">
        <v>0.21992535170829744</v>
      </c>
      <c r="I364" s="2">
        <v>0.3811285846438483</v>
      </c>
      <c r="J364" s="2">
        <v>0.34864546525323908</v>
      </c>
      <c r="K364" s="2">
        <v>0.28808536132884155</v>
      </c>
      <c r="L364" s="3">
        <v>1067</v>
      </c>
      <c r="M364" s="3">
        <v>4527</v>
      </c>
      <c r="N364" s="3">
        <v>766</v>
      </c>
      <c r="O364" s="3">
        <v>3483</v>
      </c>
      <c r="P364" s="3">
        <v>412</v>
      </c>
      <c r="Q364" s="3">
        <v>1081</v>
      </c>
      <c r="R364" s="3">
        <v>296</v>
      </c>
      <c r="S364" s="3">
        <v>849</v>
      </c>
    </row>
    <row r="365" spans="1:19" x14ac:dyDescent="0.25">
      <c r="A365" s="3" t="s">
        <v>964</v>
      </c>
      <c r="B365" s="3" t="s">
        <v>965</v>
      </c>
      <c r="C365" s="3" t="s">
        <v>913</v>
      </c>
      <c r="D365" s="3">
        <v>28</v>
      </c>
      <c r="E365" s="3" t="s">
        <v>966</v>
      </c>
      <c r="F365" s="13"/>
      <c r="G365" s="2">
        <v>0.41865962529862943</v>
      </c>
      <c r="H365" s="2">
        <v>0.45061299380056158</v>
      </c>
      <c r="I365" s="2">
        <v>0.38121568029286151</v>
      </c>
      <c r="J365" s="2">
        <v>0.40177752698032021</v>
      </c>
      <c r="K365" s="2">
        <v>0.41229236942638553</v>
      </c>
      <c r="L365" s="3">
        <v>16648</v>
      </c>
      <c r="M365" s="3">
        <v>39765</v>
      </c>
      <c r="N365" s="3">
        <v>16209</v>
      </c>
      <c r="O365" s="3">
        <v>35971</v>
      </c>
      <c r="P365" s="3">
        <v>19994</v>
      </c>
      <c r="Q365" s="3">
        <v>52448</v>
      </c>
      <c r="R365" s="3">
        <v>22784</v>
      </c>
      <c r="S365" s="3">
        <v>56708</v>
      </c>
    </row>
    <row r="366" spans="1:19" x14ac:dyDescent="0.25">
      <c r="A366" s="3" t="s">
        <v>911</v>
      </c>
      <c r="B366" s="3" t="s">
        <v>912</v>
      </c>
      <c r="C366" s="3" t="s">
        <v>913</v>
      </c>
      <c r="D366" s="3">
        <v>28</v>
      </c>
      <c r="E366" s="3" t="s">
        <v>914</v>
      </c>
      <c r="F366" s="13"/>
      <c r="G366" s="2">
        <v>0.38254823841887353</v>
      </c>
      <c r="H366" s="2">
        <v>0.4044517386398605</v>
      </c>
      <c r="I366" s="2">
        <v>0.3475601405943306</v>
      </c>
      <c r="J366" s="2">
        <v>0.38790917798185814</v>
      </c>
      <c r="K366" s="2">
        <v>0.3800390581718131</v>
      </c>
      <c r="L366" s="3">
        <v>4897</v>
      </c>
      <c r="M366" s="3">
        <v>12801</v>
      </c>
      <c r="N366" s="3">
        <v>3943</v>
      </c>
      <c r="O366" s="3">
        <v>9749</v>
      </c>
      <c r="P366" s="3">
        <v>7614</v>
      </c>
      <c r="Q366" s="3">
        <v>21907</v>
      </c>
      <c r="R366" s="3">
        <v>6885</v>
      </c>
      <c r="S366" s="3">
        <v>17749</v>
      </c>
    </row>
    <row r="367" spans="1:19" x14ac:dyDescent="0.25">
      <c r="A367" s="3" t="s">
        <v>983</v>
      </c>
      <c r="B367" s="3" t="s">
        <v>984</v>
      </c>
      <c r="C367" s="3" t="s">
        <v>411</v>
      </c>
      <c r="D367" s="3">
        <v>28</v>
      </c>
      <c r="E367" s="3" t="s">
        <v>412</v>
      </c>
      <c r="F367" s="13"/>
      <c r="G367" s="2">
        <v>0.36216216216216218</v>
      </c>
      <c r="H367" s="2">
        <v>0.44266055045871561</v>
      </c>
      <c r="I367" s="2">
        <v>0.37297248857424503</v>
      </c>
      <c r="J367" s="2">
        <v>0.42029465320311205</v>
      </c>
      <c r="K367" s="2">
        <v>0.39815405152703381</v>
      </c>
      <c r="L367" s="3">
        <v>603</v>
      </c>
      <c r="M367" s="3">
        <v>1665</v>
      </c>
      <c r="N367" s="3">
        <v>386</v>
      </c>
      <c r="O367" s="3">
        <v>872</v>
      </c>
      <c r="P367" s="3">
        <v>4162</v>
      </c>
      <c r="Q367" s="3">
        <v>11159</v>
      </c>
      <c r="R367" s="3">
        <v>2539</v>
      </c>
      <c r="S367" s="3">
        <v>6041</v>
      </c>
    </row>
    <row r="368" spans="1:19" x14ac:dyDescent="0.25">
      <c r="A368" s="3" t="s">
        <v>280</v>
      </c>
      <c r="B368" s="3" t="s">
        <v>281</v>
      </c>
      <c r="C368" s="3" t="s">
        <v>282</v>
      </c>
      <c r="D368" s="3">
        <v>28</v>
      </c>
      <c r="E368" s="3" t="s">
        <v>283</v>
      </c>
      <c r="F368" s="13"/>
      <c r="G368" s="2">
        <v>0.30536912751677853</v>
      </c>
      <c r="H368" s="2">
        <v>0.40235478806907377</v>
      </c>
      <c r="I368" s="2">
        <v>0.3108143839238498</v>
      </c>
      <c r="J368" s="2">
        <v>0.31225195237485598</v>
      </c>
      <c r="K368" s="2">
        <v>0.3304533381764444</v>
      </c>
      <c r="L368" s="3">
        <v>2366</v>
      </c>
      <c r="M368" s="3">
        <v>7748</v>
      </c>
      <c r="N368" s="3">
        <v>2563</v>
      </c>
      <c r="O368" s="3">
        <v>6370</v>
      </c>
      <c r="P368" s="3">
        <v>2351</v>
      </c>
      <c r="Q368" s="3">
        <v>7564</v>
      </c>
      <c r="R368" s="3">
        <v>2439</v>
      </c>
      <c r="S368" s="3">
        <v>7811</v>
      </c>
    </row>
    <row r="369" spans="1:19" x14ac:dyDescent="0.25">
      <c r="A369" s="3" t="s">
        <v>974</v>
      </c>
      <c r="B369" s="3" t="s">
        <v>410</v>
      </c>
      <c r="C369" s="3" t="s">
        <v>411</v>
      </c>
      <c r="D369" s="3">
        <v>28</v>
      </c>
      <c r="E369" s="3" t="s">
        <v>412</v>
      </c>
      <c r="F369" s="13"/>
      <c r="G369" s="2">
        <v>0.14631654849176781</v>
      </c>
      <c r="H369" s="2">
        <v>0.23111729899060215</v>
      </c>
      <c r="I369" s="2">
        <v>0.33557765627788505</v>
      </c>
      <c r="J369" s="2">
        <v>0.39904610492845788</v>
      </c>
      <c r="K369" s="2">
        <v>0.25940927711049039</v>
      </c>
      <c r="L369" s="3">
        <v>2435</v>
      </c>
      <c r="M369" s="3">
        <v>16642</v>
      </c>
      <c r="N369" s="3">
        <v>1992</v>
      </c>
      <c r="O369" s="3">
        <v>8619</v>
      </c>
      <c r="P369" s="3">
        <v>20684</v>
      </c>
      <c r="Q369" s="3">
        <v>61637</v>
      </c>
      <c r="R369" s="3">
        <v>9789</v>
      </c>
      <c r="S369" s="3">
        <v>24531</v>
      </c>
    </row>
    <row r="370" spans="1:19" x14ac:dyDescent="0.25">
      <c r="A370" s="3" t="s">
        <v>1088</v>
      </c>
      <c r="B370" s="3" t="s">
        <v>1087</v>
      </c>
      <c r="C370" s="3" t="s">
        <v>411</v>
      </c>
      <c r="D370" s="3">
        <v>28</v>
      </c>
      <c r="E370" s="3" t="s">
        <v>412</v>
      </c>
      <c r="F370" s="13"/>
      <c r="G370" s="2">
        <v>0.10886822408709458</v>
      </c>
      <c r="H370" s="2">
        <v>0.1319290465631929</v>
      </c>
      <c r="I370" s="2">
        <v>0.32669128687959093</v>
      </c>
      <c r="J370" s="2">
        <v>0.3879962820342584</v>
      </c>
      <c r="K370" s="2">
        <v>0.20656258958203502</v>
      </c>
      <c r="L370" s="3">
        <v>480</v>
      </c>
      <c r="M370" s="3">
        <v>4409</v>
      </c>
      <c r="N370" s="3">
        <v>238</v>
      </c>
      <c r="O370" s="3">
        <v>1804</v>
      </c>
      <c r="P370" s="3">
        <v>8050</v>
      </c>
      <c r="Q370" s="3">
        <v>24641</v>
      </c>
      <c r="R370" s="3">
        <v>2922</v>
      </c>
      <c r="S370" s="3">
        <v>7531</v>
      </c>
    </row>
    <row r="371" spans="1:19" x14ac:dyDescent="0.25">
      <c r="A371" s="3" t="s">
        <v>537</v>
      </c>
      <c r="B371" s="3" t="s">
        <v>538</v>
      </c>
      <c r="C371" s="3" t="s">
        <v>539</v>
      </c>
      <c r="D371" s="3">
        <v>29</v>
      </c>
      <c r="E371" s="3" t="s">
        <v>540</v>
      </c>
      <c r="F371" s="13"/>
      <c r="G371" s="2">
        <v>0.48144104803493448</v>
      </c>
      <c r="H371" s="2">
        <v>0.43727810650887572</v>
      </c>
      <c r="I371" s="2">
        <v>0.2271710590294661</v>
      </c>
      <c r="J371" s="2">
        <v>0.20218206614387998</v>
      </c>
      <c r="K371" s="2">
        <v>0.31358055227306131</v>
      </c>
      <c r="L371" s="3">
        <v>441</v>
      </c>
      <c r="M371" s="3">
        <v>916</v>
      </c>
      <c r="N371" s="3">
        <v>739</v>
      </c>
      <c r="O371" s="3">
        <v>1690</v>
      </c>
      <c r="P371" s="3">
        <v>2336</v>
      </c>
      <c r="Q371" s="3">
        <v>10283</v>
      </c>
      <c r="R371" s="3">
        <v>593</v>
      </c>
      <c r="S371" s="3">
        <v>2933</v>
      </c>
    </row>
    <row r="372" spans="1:19" x14ac:dyDescent="0.25">
      <c r="A372" s="3" t="s">
        <v>604</v>
      </c>
      <c r="B372" s="3" t="s">
        <v>255</v>
      </c>
      <c r="C372" s="3" t="s">
        <v>605</v>
      </c>
      <c r="D372" s="3">
        <v>29</v>
      </c>
      <c r="E372" s="3" t="s">
        <v>606</v>
      </c>
      <c r="F372" s="13"/>
      <c r="G372" s="2">
        <v>0.47309027777777779</v>
      </c>
      <c r="H372" s="2">
        <v>0.47391462969719078</v>
      </c>
      <c r="I372" s="2">
        <v>0.33719359197066201</v>
      </c>
      <c r="J372" s="2">
        <v>0.35882741899933879</v>
      </c>
      <c r="K372" s="2">
        <v>0.40583758798720598</v>
      </c>
      <c r="L372" s="3">
        <v>545</v>
      </c>
      <c r="M372" s="3">
        <v>1152</v>
      </c>
      <c r="N372" s="3">
        <v>1299</v>
      </c>
      <c r="O372" s="3">
        <v>2741</v>
      </c>
      <c r="P372" s="3">
        <v>1747</v>
      </c>
      <c r="Q372" s="3">
        <v>5181</v>
      </c>
      <c r="R372" s="3">
        <v>1628</v>
      </c>
      <c r="S372" s="3">
        <v>4537</v>
      </c>
    </row>
    <row r="373" spans="1:19" x14ac:dyDescent="0.25">
      <c r="A373" s="3" t="s">
        <v>739</v>
      </c>
      <c r="B373" s="3" t="s">
        <v>740</v>
      </c>
      <c r="C373" s="3" t="s">
        <v>741</v>
      </c>
      <c r="D373" s="3">
        <v>29</v>
      </c>
      <c r="E373" s="3" t="s">
        <v>742</v>
      </c>
      <c r="F373" s="13"/>
      <c r="G373" s="2">
        <v>0.43672134551495018</v>
      </c>
      <c r="H373" s="2">
        <v>0.41484856606807824</v>
      </c>
      <c r="I373" s="2">
        <v>0.39123679303915476</v>
      </c>
      <c r="J373" s="2">
        <v>0.39140767824497258</v>
      </c>
      <c r="K373" s="2">
        <v>0.4081227092547689</v>
      </c>
      <c r="L373" s="3">
        <v>8413</v>
      </c>
      <c r="M373" s="3">
        <v>19264</v>
      </c>
      <c r="N373" s="3">
        <v>7739</v>
      </c>
      <c r="O373" s="3">
        <v>18655</v>
      </c>
      <c r="P373" s="3">
        <v>2518</v>
      </c>
      <c r="Q373" s="3">
        <v>6436</v>
      </c>
      <c r="R373" s="3">
        <v>2141</v>
      </c>
      <c r="S373" s="3">
        <v>5470</v>
      </c>
    </row>
    <row r="374" spans="1:19" x14ac:dyDescent="0.25">
      <c r="A374" s="3" t="s">
        <v>954</v>
      </c>
      <c r="B374" s="3" t="s">
        <v>955</v>
      </c>
      <c r="C374" s="3" t="s">
        <v>956</v>
      </c>
      <c r="D374" s="3">
        <v>29</v>
      </c>
      <c r="E374" s="3" t="s">
        <v>957</v>
      </c>
      <c r="F374" s="13"/>
      <c r="G374" s="2">
        <v>0.35046189376443421</v>
      </c>
      <c r="H374" s="2">
        <v>0.30481283422459893</v>
      </c>
      <c r="I374" s="2">
        <v>0.45045731707317072</v>
      </c>
      <c r="J374" s="2">
        <v>0.42778649921507067</v>
      </c>
      <c r="K374" s="2">
        <v>0.37878144209855125</v>
      </c>
      <c r="L374" s="3">
        <v>1214</v>
      </c>
      <c r="M374" s="3">
        <v>3464</v>
      </c>
      <c r="N374" s="3">
        <v>741</v>
      </c>
      <c r="O374" s="3">
        <v>2431</v>
      </c>
      <c r="P374" s="3">
        <v>591</v>
      </c>
      <c r="Q374" s="3">
        <v>1312</v>
      </c>
      <c r="R374" s="3">
        <v>545</v>
      </c>
      <c r="S374" s="3">
        <v>1274</v>
      </c>
    </row>
    <row r="375" spans="1:19" x14ac:dyDescent="0.25">
      <c r="A375" s="3" t="s">
        <v>960</v>
      </c>
      <c r="B375" s="3" t="s">
        <v>961</v>
      </c>
      <c r="C375" s="3" t="s">
        <v>962</v>
      </c>
      <c r="D375" s="3">
        <v>29</v>
      </c>
      <c r="E375" s="3" t="s">
        <v>963</v>
      </c>
      <c r="F375" s="13"/>
      <c r="G375" s="2">
        <v>0.31379821958456972</v>
      </c>
      <c r="H375" s="2">
        <v>0.33610451306413303</v>
      </c>
      <c r="I375" s="2">
        <v>0.39930209371884345</v>
      </c>
      <c r="J375" s="2">
        <v>0.32821764911056855</v>
      </c>
      <c r="K375" s="2">
        <v>0.342883892760245</v>
      </c>
      <c r="L375" s="3">
        <v>423</v>
      </c>
      <c r="M375" s="3">
        <v>1348</v>
      </c>
      <c r="N375" s="3">
        <v>283</v>
      </c>
      <c r="O375" s="3">
        <v>842</v>
      </c>
      <c r="P375" s="3">
        <v>3204</v>
      </c>
      <c r="Q375" s="3">
        <v>8024</v>
      </c>
      <c r="R375" s="3">
        <v>1882</v>
      </c>
      <c r="S375" s="3">
        <v>5734</v>
      </c>
    </row>
    <row r="376" spans="1:19" x14ac:dyDescent="0.25">
      <c r="A376" s="3" t="s">
        <v>928</v>
      </c>
      <c r="B376" s="3" t="s">
        <v>929</v>
      </c>
      <c r="C376" s="3" t="s">
        <v>876</v>
      </c>
      <c r="D376" s="3">
        <v>30</v>
      </c>
      <c r="E376" s="3" t="s">
        <v>930</v>
      </c>
      <c r="F376" s="13"/>
      <c r="G376" s="2">
        <v>0.34340659340659341</v>
      </c>
      <c r="H376" s="2">
        <v>0.39627329192546584</v>
      </c>
      <c r="I376" s="2">
        <v>0.3716625133499466</v>
      </c>
      <c r="J376" s="2">
        <v>0.27490909090909094</v>
      </c>
      <c r="K376" s="2">
        <v>0.34338816526325933</v>
      </c>
      <c r="L376" s="3">
        <v>500</v>
      </c>
      <c r="M376" s="3">
        <v>1456</v>
      </c>
      <c r="N376" s="3">
        <v>319</v>
      </c>
      <c r="O376" s="3">
        <v>805</v>
      </c>
      <c r="P376" s="3">
        <v>1044</v>
      </c>
      <c r="Q376" s="3">
        <v>2809</v>
      </c>
      <c r="R376" s="3">
        <v>378</v>
      </c>
      <c r="S376" s="3">
        <v>1375</v>
      </c>
    </row>
    <row r="377" spans="1:19" x14ac:dyDescent="0.25">
      <c r="A377" s="3" t="s">
        <v>867</v>
      </c>
      <c r="B377" s="3" t="s">
        <v>868</v>
      </c>
      <c r="C377" s="3" t="s">
        <v>103</v>
      </c>
      <c r="D377" s="3">
        <v>33</v>
      </c>
      <c r="E377" s="3" t="s">
        <v>869</v>
      </c>
      <c r="F377" s="13"/>
      <c r="G377" s="2">
        <v>0.48075918509489812</v>
      </c>
      <c r="H377" s="2">
        <v>0.4254412659768716</v>
      </c>
      <c r="I377" s="2">
        <v>0.4142141515341265</v>
      </c>
      <c r="J377" s="2">
        <v>0.42507645259938837</v>
      </c>
      <c r="K377" s="2">
        <v>0.4356270063523619</v>
      </c>
      <c r="L377" s="3">
        <v>2761</v>
      </c>
      <c r="M377" s="3">
        <v>5743</v>
      </c>
      <c r="N377" s="3">
        <v>2796</v>
      </c>
      <c r="O377" s="3">
        <v>6572</v>
      </c>
      <c r="P377" s="3">
        <v>1323</v>
      </c>
      <c r="Q377" s="3">
        <v>3194</v>
      </c>
      <c r="R377" s="3">
        <v>695</v>
      </c>
      <c r="S377" s="3">
        <v>1635</v>
      </c>
    </row>
    <row r="378" spans="1:19" x14ac:dyDescent="0.25">
      <c r="A378" s="3" t="s">
        <v>925</v>
      </c>
      <c r="B378" s="3" t="s">
        <v>926</v>
      </c>
      <c r="C378" s="3" t="s">
        <v>103</v>
      </c>
      <c r="D378" s="3">
        <v>33</v>
      </c>
      <c r="E378" s="3" t="s">
        <v>927</v>
      </c>
      <c r="F378" s="13"/>
      <c r="G378" s="2">
        <v>0.47614569083447333</v>
      </c>
      <c r="H378" s="2">
        <v>0.44506739830609565</v>
      </c>
      <c r="I378" s="2">
        <v>0.41318151959710969</v>
      </c>
      <c r="J378" s="2">
        <v>0.374755859375</v>
      </c>
      <c r="K378" s="2">
        <v>0.42561187860725824</v>
      </c>
      <c r="L378" s="3">
        <v>5569</v>
      </c>
      <c r="M378" s="3">
        <v>11696</v>
      </c>
      <c r="N378" s="3">
        <v>3731</v>
      </c>
      <c r="O378" s="3">
        <v>8383</v>
      </c>
      <c r="P378" s="3">
        <v>1887</v>
      </c>
      <c r="Q378" s="3">
        <v>4567</v>
      </c>
      <c r="R378" s="3">
        <v>1535</v>
      </c>
      <c r="S378" s="3">
        <v>4096</v>
      </c>
    </row>
    <row r="379" spans="1:19" x14ac:dyDescent="0.25">
      <c r="A379" s="3" t="s">
        <v>941</v>
      </c>
      <c r="B379" s="3" t="s">
        <v>942</v>
      </c>
      <c r="C379" s="3" t="s">
        <v>103</v>
      </c>
      <c r="D379" s="3">
        <v>33</v>
      </c>
      <c r="E379" s="3" t="s">
        <v>943</v>
      </c>
      <c r="F379" s="13"/>
      <c r="G379" s="2">
        <v>0.4116553006819591</v>
      </c>
      <c r="H379" s="2">
        <v>0.43131776014306472</v>
      </c>
      <c r="I379" s="2">
        <v>0.42960526315789471</v>
      </c>
      <c r="J379" s="2">
        <v>0.42568370986920334</v>
      </c>
      <c r="K379" s="2">
        <v>0.42449435505012251</v>
      </c>
      <c r="L379" s="3">
        <v>3320</v>
      </c>
      <c r="M379" s="3">
        <v>8065</v>
      </c>
      <c r="N379" s="3">
        <v>3859</v>
      </c>
      <c r="O379" s="3">
        <v>8947</v>
      </c>
      <c r="P379" s="3">
        <v>653</v>
      </c>
      <c r="Q379" s="3">
        <v>1520</v>
      </c>
      <c r="R379" s="3">
        <v>358</v>
      </c>
      <c r="S379" s="3">
        <v>841</v>
      </c>
    </row>
    <row r="380" spans="1:19" x14ac:dyDescent="0.25">
      <c r="A380" s="3" t="s">
        <v>234</v>
      </c>
      <c r="B380" s="3" t="s">
        <v>235</v>
      </c>
      <c r="C380" s="3" t="s">
        <v>103</v>
      </c>
      <c r="D380" s="3">
        <v>33</v>
      </c>
      <c r="E380" s="3" t="s">
        <v>236</v>
      </c>
      <c r="F380" s="13" t="s">
        <v>1062</v>
      </c>
      <c r="G380" s="2">
        <v>0.31875270679948031</v>
      </c>
      <c r="H380" s="2">
        <v>0.33669162695711369</v>
      </c>
      <c r="I380" s="2">
        <v>0.26634068456241894</v>
      </c>
      <c r="J380" s="2">
        <v>0.24766355140186916</v>
      </c>
      <c r="K380" s="2">
        <v>0.29006574973975036</v>
      </c>
      <c r="L380" s="3">
        <v>3680</v>
      </c>
      <c r="M380" s="3">
        <v>11545</v>
      </c>
      <c r="N380" s="3">
        <v>2473</v>
      </c>
      <c r="O380" s="3">
        <v>7345</v>
      </c>
      <c r="P380" s="3">
        <v>2669</v>
      </c>
      <c r="Q380" s="3">
        <v>10021</v>
      </c>
      <c r="R380" s="3">
        <v>1643</v>
      </c>
      <c r="S380" s="3">
        <v>6634</v>
      </c>
    </row>
    <row r="381" spans="1:19" x14ac:dyDescent="0.25">
      <c r="A381" s="3" t="s">
        <v>950</v>
      </c>
      <c r="B381" s="3" t="s">
        <v>951</v>
      </c>
      <c r="C381" s="3" t="s">
        <v>952</v>
      </c>
      <c r="D381" s="3">
        <v>34</v>
      </c>
      <c r="E381" s="3" t="s">
        <v>953</v>
      </c>
      <c r="F381" s="13"/>
      <c r="G381" s="2">
        <v>0.45078597339782345</v>
      </c>
      <c r="H381" s="2">
        <v>0.46259220231822973</v>
      </c>
      <c r="I381" s="2">
        <v>0.4835820895522388</v>
      </c>
      <c r="J381" s="2">
        <v>0.40990990990990989</v>
      </c>
      <c r="K381" s="2">
        <v>0.45090165757065787</v>
      </c>
      <c r="L381" s="3">
        <v>1864</v>
      </c>
      <c r="M381" s="3">
        <v>4135</v>
      </c>
      <c r="N381" s="3">
        <v>2634</v>
      </c>
      <c r="O381" s="3">
        <v>5694</v>
      </c>
      <c r="P381" s="3">
        <v>486</v>
      </c>
      <c r="Q381" s="3">
        <v>1005</v>
      </c>
      <c r="R381" s="3">
        <v>728</v>
      </c>
      <c r="S381" s="3">
        <v>1776</v>
      </c>
    </row>
    <row r="382" spans="1:19" x14ac:dyDescent="0.25">
      <c r="A382" s="3" t="s">
        <v>894</v>
      </c>
      <c r="B382" s="3" t="s">
        <v>895</v>
      </c>
      <c r="C382" s="3" t="s">
        <v>758</v>
      </c>
      <c r="D382" s="3">
        <v>34</v>
      </c>
      <c r="E382" s="3" t="s">
        <v>896</v>
      </c>
      <c r="F382" s="13"/>
      <c r="G382" s="2">
        <v>0.38358963329390255</v>
      </c>
      <c r="H382" s="2">
        <v>0.38267087976051889</v>
      </c>
      <c r="I382" s="2">
        <v>0.36193933108633652</v>
      </c>
      <c r="J382" s="2">
        <v>0.42877959927140252</v>
      </c>
      <c r="K382" s="2">
        <v>0.38849957002834534</v>
      </c>
      <c r="L382" s="3">
        <v>3567</v>
      </c>
      <c r="M382" s="3">
        <v>9299</v>
      </c>
      <c r="N382" s="3">
        <v>2301</v>
      </c>
      <c r="O382" s="3">
        <v>6013</v>
      </c>
      <c r="P382" s="3">
        <v>1396</v>
      </c>
      <c r="Q382" s="3">
        <v>3857</v>
      </c>
      <c r="R382" s="3">
        <v>1177</v>
      </c>
      <c r="S382" s="3">
        <v>2745</v>
      </c>
    </row>
  </sheetData>
  <mergeCells count="18">
    <mergeCell ref="G2:K2"/>
    <mergeCell ref="B2:B4"/>
    <mergeCell ref="C2:C4"/>
    <mergeCell ref="D2:D4"/>
    <mergeCell ref="A1:T1"/>
    <mergeCell ref="R3:S3"/>
    <mergeCell ref="F2:F4"/>
    <mergeCell ref="L2:S2"/>
    <mergeCell ref="G3:G4"/>
    <mergeCell ref="H3:H4"/>
    <mergeCell ref="I3:I4"/>
    <mergeCell ref="J3:J4"/>
    <mergeCell ref="L3:M3"/>
    <mergeCell ref="N3:O3"/>
    <mergeCell ref="P3:Q3"/>
    <mergeCell ref="E2:E4"/>
    <mergeCell ref="A2:A4"/>
    <mergeCell ref="K3:K4"/>
  </mergeCells>
  <phoneticPr fontId="2" type="noConversion"/>
  <conditionalFormatting sqref="G6:J382 G3:K3 G2">
    <cfRule type="cellIs" dxfId="41" priority="56" operator="greaterThan">
      <formula>50</formula>
    </cfRule>
    <cfRule type="cellIs" dxfId="40" priority="57" operator="between">
      <formula>10</formula>
      <formula>50</formula>
    </cfRule>
    <cfRule type="cellIs" dxfId="39" priority="58" operator="between">
      <formula>5</formula>
      <formula>10</formula>
    </cfRule>
    <cfRule type="cellIs" dxfId="38" priority="59" operator="between">
      <formula>2</formula>
      <formula>5</formula>
    </cfRule>
    <cfRule type="cellIs" dxfId="37" priority="60" operator="between">
      <formula>0.2</formula>
      <formula>0.5</formula>
    </cfRule>
    <cfRule type="cellIs" dxfId="36" priority="61" operator="between">
      <formula>0.1</formula>
      <formula>0.2</formula>
    </cfRule>
    <cfRule type="cellIs" dxfId="35" priority="62" operator="lessThan">
      <formula>0.1</formula>
    </cfRule>
  </conditionalFormatting>
  <conditionalFormatting sqref="G6:J382 G3:K3 G2">
    <cfRule type="cellIs" dxfId="34" priority="53" operator="greaterThan">
      <formula>50</formula>
    </cfRule>
    <cfRule type="cellIs" dxfId="33" priority="54" operator="greaterThan">
      <formula>50</formula>
    </cfRule>
    <cfRule type="cellIs" dxfId="32" priority="55" operator="between">
      <formula>10</formula>
      <formula>50</formula>
    </cfRule>
  </conditionalFormatting>
  <conditionalFormatting sqref="G5:K5 K6:K382">
    <cfRule type="cellIs" dxfId="31" priority="46" operator="greaterThan">
      <formula>50</formula>
    </cfRule>
    <cfRule type="cellIs" dxfId="30" priority="47" operator="between">
      <formula>10</formula>
      <formula>50</formula>
    </cfRule>
    <cfRule type="cellIs" dxfId="29" priority="48" operator="between">
      <formula>5</formula>
      <formula>10</formula>
    </cfRule>
    <cfRule type="cellIs" dxfId="28" priority="49" operator="between">
      <formula>2</formula>
      <formula>5</formula>
    </cfRule>
    <cfRule type="cellIs" dxfId="27" priority="50" operator="between">
      <formula>0.2</formula>
      <formula>0.5</formula>
    </cfRule>
    <cfRule type="cellIs" dxfId="26" priority="51" operator="between">
      <formula>0.1</formula>
      <formula>0.2</formula>
    </cfRule>
    <cfRule type="cellIs" dxfId="25" priority="52" operator="lessThan">
      <formula>0.1</formula>
    </cfRule>
  </conditionalFormatting>
  <conditionalFormatting sqref="G5:K5 K6:K382">
    <cfRule type="cellIs" dxfId="24" priority="43" operator="greaterThan">
      <formula>50</formula>
    </cfRule>
    <cfRule type="cellIs" dxfId="23" priority="44" operator="greaterThan">
      <formula>50</formula>
    </cfRule>
    <cfRule type="cellIs" dxfId="22" priority="45" operator="between">
      <formula>10</formula>
      <formula>50</formula>
    </cfRule>
  </conditionalFormatting>
  <conditionalFormatting sqref="L3">
    <cfRule type="cellIs" dxfId="21" priority="21" operator="lessThan">
      <formula>0.5</formula>
    </cfRule>
    <cfRule type="cellIs" dxfId="20" priority="22" operator="lessThan">
      <formula>0.5</formula>
    </cfRule>
  </conditionalFormatting>
  <conditionalFormatting sqref="N3">
    <cfRule type="cellIs" dxfId="19" priority="19" operator="lessThan">
      <formula>0.5</formula>
    </cfRule>
    <cfRule type="cellIs" dxfId="18" priority="20" operator="lessThan">
      <formula>0.5</formula>
    </cfRule>
  </conditionalFormatting>
  <conditionalFormatting sqref="P3">
    <cfRule type="cellIs" dxfId="17" priority="17" operator="lessThan">
      <formula>0.5</formula>
    </cfRule>
    <cfRule type="cellIs" dxfId="16" priority="18" operator="lessThan">
      <formula>0.5</formula>
    </cfRule>
  </conditionalFormatting>
  <conditionalFormatting sqref="R3">
    <cfRule type="cellIs" dxfId="15" priority="15" operator="lessThan">
      <formula>0.5</formula>
    </cfRule>
    <cfRule type="cellIs" dxfId="14" priority="16" operator="lessThan">
      <formula>0.5</formula>
    </cfRule>
  </conditionalFormatting>
  <conditionalFormatting sqref="G3:J3">
    <cfRule type="cellIs" dxfId="13" priority="13" operator="lessThan">
      <formula>0.5</formula>
    </cfRule>
    <cfRule type="cellIs" dxfId="12" priority="14" operator="lessThan">
      <formula>0.5</formula>
    </cfRule>
  </conditionalFormatting>
  <conditionalFormatting sqref="G4:J4">
    <cfRule type="cellIs" dxfId="11" priority="6" operator="greaterThan">
      <formula>50</formula>
    </cfRule>
    <cfRule type="cellIs" dxfId="10" priority="7" operator="between">
      <formula>10</formula>
      <formula>50</formula>
    </cfRule>
    <cfRule type="cellIs" dxfId="9" priority="8" operator="between">
      <formula>5</formula>
      <formula>10</formula>
    </cfRule>
    <cfRule type="cellIs" dxfId="8" priority="9" operator="between">
      <formula>2</formula>
      <formula>5</formula>
    </cfRule>
    <cfRule type="cellIs" dxfId="7" priority="10" operator="between">
      <formula>0.2</formula>
      <formula>0.5</formula>
    </cfRule>
    <cfRule type="cellIs" dxfId="6" priority="11" operator="between">
      <formula>0.1</formula>
      <formula>0.2</formula>
    </cfRule>
    <cfRule type="cellIs" dxfId="5" priority="12" operator="lessThan">
      <formula>0.1</formula>
    </cfRule>
  </conditionalFormatting>
  <conditionalFormatting sqref="G3:J4 K3 G2">
    <cfRule type="cellIs" dxfId="4" priority="5" operator="greaterThan">
      <formula>50</formula>
    </cfRule>
  </conditionalFormatting>
  <conditionalFormatting sqref="G4:J4">
    <cfRule type="cellIs" dxfId="3" priority="2" operator="greaterThan">
      <formula>50</formula>
    </cfRule>
    <cfRule type="cellIs" dxfId="2" priority="3" operator="greaterThan">
      <formula>50</formula>
    </cfRule>
    <cfRule type="cellIs" dxfId="1" priority="4" operator="between">
      <formula>10</formula>
      <formula>50</formula>
    </cfRule>
  </conditionalFormatting>
  <conditionalFormatting sqref="G4:J4">
    <cfRule type="cellIs" dxfId="0" priority="1" operator="greaterThan">
      <formula>50</formula>
    </cfRule>
  </conditionalFormatting>
  <pageMargins left="0.7" right="0.7" top="0.75" bottom="0.75" header="0.3" footer="0.3"/>
  <pageSetup paperSize="0" orientation="portrait" horizontalDpi="0" verticalDpi="0" copie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terms:created xsi:type="dcterms:W3CDTF">2006-09-16T00:00:00Z</dcterms:created>
  <dcterms:modified xsi:type="dcterms:W3CDTF">2014-01-12T11:32:06Z</dcterms:modified>
</cp:coreProperties>
</file>